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percentag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53">
  <si>
    <t xml:space="preserve">V67</t>
  </si>
  <si>
    <t xml:space="preserve">Q68</t>
  </si>
  <si>
    <t xml:space="preserve">E69</t>
  </si>
  <si>
    <t xml:space="preserve">G84</t>
  </si>
  <si>
    <t xml:space="preserve">W87</t>
  </si>
  <si>
    <t xml:space="preserve">N116</t>
  </si>
  <si>
    <t xml:space="preserve">Y117</t>
  </si>
  <si>
    <t xml:space="preserve">H118</t>
  </si>
  <si>
    <t xml:space="preserve">D120</t>
  </si>
  <si>
    <t xml:space="preserve">R121</t>
  </si>
  <si>
    <t xml:space="preserve">P194</t>
  </si>
  <si>
    <t xml:space="preserve">A195</t>
  </si>
  <si>
    <t xml:space="preserve">H196</t>
  </si>
  <si>
    <t xml:space="preserve">T197</t>
  </si>
  <si>
    <t xml:space="preserve">P198</t>
  </si>
  <si>
    <t xml:space="preserve">D199</t>
  </si>
  <si>
    <t xml:space="preserve">N220</t>
  </si>
  <si>
    <t xml:space="preserve">C221</t>
  </si>
  <si>
    <t xml:space="preserve">K224</t>
  </si>
  <si>
    <t xml:space="preserve">E225</t>
  </si>
  <si>
    <t xml:space="preserve">G232</t>
  </si>
  <si>
    <t xml:space="preserve">N233</t>
  </si>
  <si>
    <t xml:space="preserve">S235</t>
  </si>
  <si>
    <t xml:space="preserve">F236</t>
  </si>
  <si>
    <t xml:space="preserve">G262</t>
  </si>
  <si>
    <t xml:space="preserve">H263</t>
  </si>
  <si>
    <t xml:space="preserve">Amino acid</t>
  </si>
  <si>
    <t xml:space="preserve">Naïve</t>
  </si>
  <si>
    <t xml:space="preserve">IMP0.1</t>
  </si>
  <si>
    <t xml:space="preserve">IMP0.2</t>
  </si>
  <si>
    <t xml:space="preserve">IMP0.4</t>
  </si>
  <si>
    <t xml:space="preserve">IMP0.8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23"/>
  <sheetViews>
    <sheetView showFormulas="false" showGridLines="true" showRowColHeaders="true" showZeros="true" rightToLeft="false" tabSelected="true" showOutlineSymbols="true" defaultGridColor="true" view="normal" topLeftCell="AX1" colorId="64" zoomScale="100" zoomScaleNormal="100" zoomScalePageLayoutView="100" workbookViewId="0">
      <selection pane="topLeft" activeCell="EU2" activeCellId="0" sqref="EU2:EU22"/>
    </sheetView>
  </sheetViews>
  <sheetFormatPr defaultColWidth="8.96484375" defaultRowHeight="15" zeroHeight="false" outlineLevelRow="0" outlineLevelCol="0"/>
  <cols>
    <col collapsed="false" customWidth="true" hidden="false" outlineLevel="0" max="7" min="1" style="1" width="10.85"/>
    <col collapsed="false" customWidth="false" hidden="false" outlineLevel="0" max="8" min="8" style="1" width="8.99"/>
    <col collapsed="false" customWidth="true" hidden="false" outlineLevel="0" max="9" min="9" style="1" width="8.56"/>
    <col collapsed="false" customWidth="true" hidden="false" outlineLevel="0" max="10" min="10" style="1" width="9.28"/>
    <col collapsed="false" customWidth="true" hidden="false" outlineLevel="0" max="12" min="11" style="1" width="9.85"/>
    <col collapsed="false" customWidth="true" hidden="false" outlineLevel="0" max="13" min="13" style="1" width="9.41"/>
  </cols>
  <sheetData>
    <row r="1" s="1" customFormat="true" ht="15" hidden="false" customHeight="false" outlineLevel="0" collapsed="false">
      <c r="B1" s="0"/>
      <c r="C1" s="0"/>
      <c r="D1" s="1" t="s">
        <v>0</v>
      </c>
      <c r="E1" s="0"/>
      <c r="F1" s="0"/>
      <c r="H1" s="2" t="s">
        <v>1</v>
      </c>
      <c r="I1" s="2"/>
      <c r="J1" s="2"/>
      <c r="K1" s="2"/>
      <c r="L1" s="2"/>
      <c r="N1" s="2" t="s">
        <v>2</v>
      </c>
      <c r="O1" s="2"/>
      <c r="P1" s="2"/>
      <c r="Q1" s="2"/>
      <c r="R1" s="2"/>
      <c r="T1" s="2" t="s">
        <v>3</v>
      </c>
      <c r="U1" s="2"/>
      <c r="V1" s="2"/>
      <c r="W1" s="2"/>
      <c r="X1" s="2"/>
      <c r="Z1" s="2" t="s">
        <v>4</v>
      </c>
      <c r="AA1" s="2"/>
      <c r="AB1" s="2"/>
      <c r="AC1" s="2"/>
      <c r="AD1" s="2"/>
      <c r="AF1" s="2" t="s">
        <v>5</v>
      </c>
      <c r="AG1" s="2"/>
      <c r="AH1" s="2"/>
      <c r="AI1" s="2"/>
      <c r="AJ1" s="2"/>
      <c r="AL1" s="2" t="s">
        <v>6</v>
      </c>
      <c r="AM1" s="2"/>
      <c r="AN1" s="2"/>
      <c r="AO1" s="2"/>
      <c r="AP1" s="2"/>
      <c r="AR1" s="2" t="s">
        <v>7</v>
      </c>
      <c r="AS1" s="2"/>
      <c r="AT1" s="2"/>
      <c r="AU1" s="2"/>
      <c r="AV1" s="2"/>
      <c r="AX1" s="2" t="s">
        <v>8</v>
      </c>
      <c r="AY1" s="2"/>
      <c r="AZ1" s="2"/>
      <c r="BA1" s="2"/>
      <c r="BB1" s="2"/>
      <c r="BD1" s="2" t="s">
        <v>9</v>
      </c>
      <c r="BE1" s="2"/>
      <c r="BF1" s="2"/>
      <c r="BG1" s="2"/>
      <c r="BH1" s="2"/>
      <c r="BJ1" s="2" t="s">
        <v>10</v>
      </c>
      <c r="BK1" s="2"/>
      <c r="BL1" s="2"/>
      <c r="BM1" s="2"/>
      <c r="BN1" s="2"/>
      <c r="BP1" s="2" t="s">
        <v>11</v>
      </c>
      <c r="BQ1" s="2"/>
      <c r="BR1" s="2"/>
      <c r="BS1" s="2"/>
      <c r="BT1" s="2"/>
      <c r="BV1" s="2" t="s">
        <v>12</v>
      </c>
      <c r="BW1" s="2"/>
      <c r="BX1" s="2"/>
      <c r="BY1" s="2"/>
      <c r="BZ1" s="2"/>
      <c r="CB1" s="2" t="s">
        <v>13</v>
      </c>
      <c r="CC1" s="2"/>
      <c r="CD1" s="2"/>
      <c r="CE1" s="2"/>
      <c r="CF1" s="2"/>
      <c r="CH1" s="2" t="s">
        <v>14</v>
      </c>
      <c r="CI1" s="2"/>
      <c r="CJ1" s="2"/>
      <c r="CK1" s="2"/>
      <c r="CL1" s="2"/>
      <c r="CN1" s="2" t="s">
        <v>15</v>
      </c>
      <c r="CO1" s="2"/>
      <c r="CP1" s="2"/>
      <c r="CQ1" s="2"/>
      <c r="CR1" s="2"/>
      <c r="CT1" s="2" t="s">
        <v>16</v>
      </c>
      <c r="CU1" s="2"/>
      <c r="CV1" s="2"/>
      <c r="CW1" s="2"/>
      <c r="CX1" s="2"/>
      <c r="CZ1" s="2" t="s">
        <v>17</v>
      </c>
      <c r="DA1" s="2"/>
      <c r="DB1" s="2"/>
      <c r="DC1" s="2"/>
      <c r="DD1" s="2"/>
      <c r="DF1" s="2" t="s">
        <v>18</v>
      </c>
      <c r="DG1" s="2"/>
      <c r="DH1" s="2"/>
      <c r="DI1" s="2"/>
      <c r="DJ1" s="2"/>
      <c r="DL1" s="2" t="s">
        <v>19</v>
      </c>
      <c r="DM1" s="2"/>
      <c r="DN1" s="2"/>
      <c r="DO1" s="2"/>
      <c r="DP1" s="2"/>
      <c r="DR1" s="2" t="s">
        <v>20</v>
      </c>
      <c r="DS1" s="2"/>
      <c r="DT1" s="2"/>
      <c r="DU1" s="2"/>
      <c r="DV1" s="2"/>
      <c r="DX1" s="2" t="s">
        <v>21</v>
      </c>
      <c r="DY1" s="2"/>
      <c r="DZ1" s="2"/>
      <c r="EA1" s="2"/>
      <c r="EB1" s="2"/>
      <c r="ED1" s="2" t="s">
        <v>22</v>
      </c>
      <c r="EE1" s="2"/>
      <c r="EF1" s="2"/>
      <c r="EG1" s="2"/>
      <c r="EH1" s="2"/>
      <c r="EJ1" s="2" t="s">
        <v>23</v>
      </c>
      <c r="EK1" s="2"/>
      <c r="EL1" s="2"/>
      <c r="EM1" s="2"/>
      <c r="EN1" s="2"/>
      <c r="EP1" s="2" t="s">
        <v>24</v>
      </c>
      <c r="EQ1" s="2"/>
      <c r="ER1" s="2"/>
      <c r="ES1" s="2"/>
      <c r="ET1" s="2"/>
      <c r="EV1" s="2" t="s">
        <v>25</v>
      </c>
      <c r="EW1" s="2"/>
      <c r="EX1" s="2"/>
      <c r="EY1" s="2"/>
      <c r="EZ1" s="2"/>
    </row>
    <row r="2" s="1" customFormat="true" ht="15" hidden="false" customHeight="false" outlineLevel="0" collapsed="false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31</v>
      </c>
      <c r="M2" s="1" t="s">
        <v>26</v>
      </c>
      <c r="N2" s="1" t="s">
        <v>27</v>
      </c>
      <c r="O2" s="1" t="s">
        <v>28</v>
      </c>
      <c r="P2" s="1" t="s">
        <v>29</v>
      </c>
      <c r="Q2" s="1" t="s">
        <v>30</v>
      </c>
      <c r="R2" s="1" t="s">
        <v>31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  <c r="AJ2" s="1" t="s">
        <v>31</v>
      </c>
      <c r="AK2" s="1" t="s">
        <v>26</v>
      </c>
      <c r="AL2" s="1" t="s">
        <v>27</v>
      </c>
      <c r="AM2" s="1" t="s">
        <v>28</v>
      </c>
      <c r="AN2" s="1" t="s">
        <v>29</v>
      </c>
      <c r="AO2" s="1" t="s">
        <v>30</v>
      </c>
      <c r="AP2" s="1" t="s">
        <v>31</v>
      </c>
      <c r="AQ2" s="1" t="s">
        <v>26</v>
      </c>
      <c r="AR2" s="1" t="s">
        <v>27</v>
      </c>
      <c r="AS2" s="1" t="s">
        <v>28</v>
      </c>
      <c r="AT2" s="1" t="s">
        <v>29</v>
      </c>
      <c r="AU2" s="1" t="s">
        <v>30</v>
      </c>
      <c r="AV2" s="1" t="s">
        <v>31</v>
      </c>
      <c r="AW2" s="1" t="s">
        <v>26</v>
      </c>
      <c r="AX2" s="1" t="s">
        <v>27</v>
      </c>
      <c r="AY2" s="1" t="s">
        <v>28</v>
      </c>
      <c r="AZ2" s="1" t="s">
        <v>29</v>
      </c>
      <c r="BA2" s="1" t="s">
        <v>30</v>
      </c>
      <c r="BB2" s="1" t="s">
        <v>31</v>
      </c>
      <c r="BC2" s="1" t="s">
        <v>26</v>
      </c>
      <c r="BD2" s="1" t="s">
        <v>27</v>
      </c>
      <c r="BE2" s="1" t="s">
        <v>28</v>
      </c>
      <c r="BF2" s="1" t="s">
        <v>29</v>
      </c>
      <c r="BG2" s="1" t="s">
        <v>30</v>
      </c>
      <c r="BH2" s="1" t="s">
        <v>31</v>
      </c>
      <c r="BI2" s="1" t="s">
        <v>26</v>
      </c>
      <c r="BJ2" s="1" t="s">
        <v>27</v>
      </c>
      <c r="BK2" s="1" t="s">
        <v>28</v>
      </c>
      <c r="BL2" s="1" t="s">
        <v>29</v>
      </c>
      <c r="BM2" s="1" t="s">
        <v>30</v>
      </c>
      <c r="BN2" s="1" t="s">
        <v>31</v>
      </c>
      <c r="BO2" s="1" t="s">
        <v>26</v>
      </c>
      <c r="BP2" s="1" t="s">
        <v>27</v>
      </c>
      <c r="BQ2" s="1" t="s">
        <v>28</v>
      </c>
      <c r="BR2" s="1" t="s">
        <v>29</v>
      </c>
      <c r="BS2" s="1" t="s">
        <v>30</v>
      </c>
      <c r="BT2" s="1" t="s">
        <v>31</v>
      </c>
      <c r="BU2" s="1" t="s">
        <v>26</v>
      </c>
      <c r="BV2" s="1" t="s">
        <v>27</v>
      </c>
      <c r="BW2" s="1" t="s">
        <v>28</v>
      </c>
      <c r="BX2" s="1" t="s">
        <v>29</v>
      </c>
      <c r="BY2" s="1" t="s">
        <v>30</v>
      </c>
      <c r="BZ2" s="1" t="s">
        <v>31</v>
      </c>
      <c r="CA2" s="1" t="s">
        <v>26</v>
      </c>
      <c r="CB2" s="1" t="s">
        <v>27</v>
      </c>
      <c r="CC2" s="1" t="s">
        <v>28</v>
      </c>
      <c r="CD2" s="1" t="s">
        <v>29</v>
      </c>
      <c r="CE2" s="1" t="s">
        <v>30</v>
      </c>
      <c r="CF2" s="1" t="s">
        <v>31</v>
      </c>
      <c r="CG2" s="1" t="s">
        <v>26</v>
      </c>
      <c r="CH2" s="1" t="s">
        <v>27</v>
      </c>
      <c r="CI2" s="1" t="s">
        <v>28</v>
      </c>
      <c r="CJ2" s="1" t="s">
        <v>29</v>
      </c>
      <c r="CK2" s="1" t="s">
        <v>30</v>
      </c>
      <c r="CL2" s="1" t="s">
        <v>31</v>
      </c>
      <c r="CM2" s="1" t="s">
        <v>26</v>
      </c>
      <c r="CN2" s="1" t="s">
        <v>27</v>
      </c>
      <c r="CO2" s="1" t="s">
        <v>28</v>
      </c>
      <c r="CP2" s="1" t="s">
        <v>29</v>
      </c>
      <c r="CQ2" s="1" t="s">
        <v>30</v>
      </c>
      <c r="CR2" s="1" t="s">
        <v>31</v>
      </c>
      <c r="CS2" s="1" t="s">
        <v>26</v>
      </c>
      <c r="CT2" s="1" t="s">
        <v>27</v>
      </c>
      <c r="CU2" s="1" t="s">
        <v>28</v>
      </c>
      <c r="CV2" s="1" t="s">
        <v>29</v>
      </c>
      <c r="CW2" s="1" t="s">
        <v>30</v>
      </c>
      <c r="CX2" s="1" t="s">
        <v>31</v>
      </c>
      <c r="CY2" s="1" t="s">
        <v>26</v>
      </c>
      <c r="CZ2" s="1" t="s">
        <v>27</v>
      </c>
      <c r="DA2" s="1" t="s">
        <v>28</v>
      </c>
      <c r="DB2" s="1" t="s">
        <v>29</v>
      </c>
      <c r="DC2" s="1" t="s">
        <v>30</v>
      </c>
      <c r="DD2" s="1" t="s">
        <v>31</v>
      </c>
      <c r="DE2" s="1" t="s">
        <v>26</v>
      </c>
      <c r="DF2" s="1" t="s">
        <v>27</v>
      </c>
      <c r="DG2" s="1" t="s">
        <v>28</v>
      </c>
      <c r="DH2" s="1" t="s">
        <v>29</v>
      </c>
      <c r="DI2" s="1" t="s">
        <v>30</v>
      </c>
      <c r="DJ2" s="1" t="s">
        <v>31</v>
      </c>
      <c r="DK2" s="1" t="s">
        <v>26</v>
      </c>
      <c r="DL2" s="1" t="s">
        <v>27</v>
      </c>
      <c r="DM2" s="1" t="s">
        <v>28</v>
      </c>
      <c r="DN2" s="1" t="s">
        <v>29</v>
      </c>
      <c r="DO2" s="1" t="s">
        <v>30</v>
      </c>
      <c r="DP2" s="1" t="s">
        <v>31</v>
      </c>
      <c r="DQ2" s="1" t="s">
        <v>26</v>
      </c>
      <c r="DR2" s="1" t="s">
        <v>27</v>
      </c>
      <c r="DS2" s="1" t="s">
        <v>28</v>
      </c>
      <c r="DT2" s="1" t="s">
        <v>29</v>
      </c>
      <c r="DU2" s="1" t="s">
        <v>30</v>
      </c>
      <c r="DV2" s="1" t="s">
        <v>31</v>
      </c>
      <c r="DW2" s="1" t="s">
        <v>26</v>
      </c>
      <c r="DX2" s="1" t="s">
        <v>27</v>
      </c>
      <c r="DY2" s="1" t="s">
        <v>28</v>
      </c>
      <c r="DZ2" s="1" t="s">
        <v>29</v>
      </c>
      <c r="EA2" s="1" t="s">
        <v>30</v>
      </c>
      <c r="EB2" s="1" t="s">
        <v>31</v>
      </c>
      <c r="EC2" s="1" t="s">
        <v>26</v>
      </c>
      <c r="ED2" s="1" t="s">
        <v>27</v>
      </c>
      <c r="EE2" s="1" t="s">
        <v>28</v>
      </c>
      <c r="EF2" s="1" t="s">
        <v>29</v>
      </c>
      <c r="EG2" s="1" t="s">
        <v>30</v>
      </c>
      <c r="EH2" s="1" t="s">
        <v>31</v>
      </c>
      <c r="EI2" s="1" t="s">
        <v>26</v>
      </c>
      <c r="EJ2" s="1" t="s">
        <v>27</v>
      </c>
      <c r="EK2" s="1" t="s">
        <v>28</v>
      </c>
      <c r="EL2" s="1" t="s">
        <v>29</v>
      </c>
      <c r="EM2" s="1" t="s">
        <v>30</v>
      </c>
      <c r="EN2" s="1" t="s">
        <v>31</v>
      </c>
      <c r="EO2" s="1" t="s">
        <v>26</v>
      </c>
      <c r="EP2" s="1" t="s">
        <v>27</v>
      </c>
      <c r="EQ2" s="1" t="s">
        <v>28</v>
      </c>
      <c r="ER2" s="1" t="s">
        <v>29</v>
      </c>
      <c r="ES2" s="1" t="s">
        <v>30</v>
      </c>
      <c r="ET2" s="1" t="s">
        <v>31</v>
      </c>
      <c r="EU2" s="1" t="s">
        <v>26</v>
      </c>
      <c r="EV2" s="1" t="s">
        <v>27</v>
      </c>
      <c r="EW2" s="1" t="s">
        <v>28</v>
      </c>
      <c r="EX2" s="1" t="s">
        <v>29</v>
      </c>
      <c r="EY2" s="1" t="s">
        <v>30</v>
      </c>
      <c r="EZ2" s="1" t="s">
        <v>31</v>
      </c>
    </row>
    <row r="3" customFormat="false" ht="15" hidden="false" customHeight="false" outlineLevel="0" collapsed="false">
      <c r="A3" s="1" t="s">
        <v>32</v>
      </c>
      <c r="B3" s="0" t="n">
        <v>8427</v>
      </c>
      <c r="C3" s="0" t="n">
        <v>7202</v>
      </c>
      <c r="D3" s="0" t="n">
        <v>8581</v>
      </c>
      <c r="E3" s="0" t="n">
        <v>10168</v>
      </c>
      <c r="F3" s="0" t="n">
        <v>15319</v>
      </c>
      <c r="G3" s="1" t="s">
        <v>32</v>
      </c>
      <c r="H3" s="0" t="n">
        <v>9357</v>
      </c>
      <c r="I3" s="0" t="n">
        <v>10132</v>
      </c>
      <c r="J3" s="0" t="n">
        <v>7802</v>
      </c>
      <c r="K3" s="0" t="n">
        <v>4811</v>
      </c>
      <c r="L3" s="0" t="n">
        <v>5857</v>
      </c>
      <c r="M3" s="1" t="s">
        <v>32</v>
      </c>
      <c r="N3" s="0" t="n">
        <v>4597</v>
      </c>
      <c r="O3" s="0" t="n">
        <v>9772</v>
      </c>
      <c r="P3" s="0" t="n">
        <v>9877</v>
      </c>
      <c r="Q3" s="0" t="n">
        <v>10235</v>
      </c>
      <c r="R3" s="0" t="n">
        <v>7735</v>
      </c>
      <c r="S3" s="1" t="s">
        <v>32</v>
      </c>
      <c r="T3" s="0" t="n">
        <v>3902</v>
      </c>
      <c r="U3" s="0" t="n">
        <v>6196</v>
      </c>
      <c r="V3" s="0" t="n">
        <v>5963</v>
      </c>
      <c r="W3" s="0" t="n">
        <v>696</v>
      </c>
      <c r="X3" s="0" t="n">
        <v>577</v>
      </c>
      <c r="Y3" s="1" t="s">
        <v>32</v>
      </c>
      <c r="Z3" s="0" t="n">
        <v>4211</v>
      </c>
      <c r="AA3" s="0" t="n">
        <v>3268</v>
      </c>
      <c r="AB3" s="0" t="n">
        <v>3289</v>
      </c>
      <c r="AC3" s="0" t="n">
        <v>2843</v>
      </c>
      <c r="AD3" s="0" t="n">
        <v>3194</v>
      </c>
      <c r="AE3" s="1" t="s">
        <v>32</v>
      </c>
      <c r="AF3" s="0" t="n">
        <v>6259</v>
      </c>
      <c r="AG3" s="0" t="n">
        <v>4565</v>
      </c>
      <c r="AH3" s="0" t="n">
        <v>1711</v>
      </c>
      <c r="AI3" s="0" t="n">
        <v>976</v>
      </c>
      <c r="AJ3" s="0" t="n">
        <v>983</v>
      </c>
      <c r="AK3" s="1" t="s">
        <v>32</v>
      </c>
      <c r="AL3" s="0" t="n">
        <v>3428</v>
      </c>
      <c r="AM3" s="0" t="n">
        <v>1508</v>
      </c>
      <c r="AN3" s="0" t="n">
        <v>16569</v>
      </c>
      <c r="AO3" s="0" t="n">
        <v>3156</v>
      </c>
      <c r="AP3" s="0" t="n">
        <v>1114</v>
      </c>
      <c r="AQ3" s="1" t="s">
        <v>32</v>
      </c>
      <c r="AR3" s="0" t="n">
        <v>1283</v>
      </c>
      <c r="AS3" s="0" t="n">
        <v>1375</v>
      </c>
      <c r="AT3" s="0" t="n">
        <v>653</v>
      </c>
      <c r="AU3" s="0" t="n">
        <v>260</v>
      </c>
      <c r="AV3" s="0" t="n">
        <v>80</v>
      </c>
      <c r="AW3" s="1" t="s">
        <v>32</v>
      </c>
      <c r="AX3" s="0" t="n">
        <v>8379</v>
      </c>
      <c r="AY3" s="0" t="n">
        <v>7276</v>
      </c>
      <c r="AZ3" s="0" t="n">
        <v>2273</v>
      </c>
      <c r="BA3" s="0" t="n">
        <v>866</v>
      </c>
      <c r="BB3" s="0" t="n">
        <v>425</v>
      </c>
      <c r="BC3" s="1" t="s">
        <v>32</v>
      </c>
      <c r="BD3" s="0" t="n">
        <v>4191</v>
      </c>
      <c r="BE3" s="0" t="n">
        <v>4486</v>
      </c>
      <c r="BF3" s="0" t="n">
        <v>957</v>
      </c>
      <c r="BG3" s="0" t="n">
        <v>262</v>
      </c>
      <c r="BH3" s="0" t="n">
        <v>130</v>
      </c>
      <c r="BI3" s="1" t="s">
        <v>32</v>
      </c>
      <c r="BJ3" s="0" t="n">
        <v>1257</v>
      </c>
      <c r="BK3" s="0" t="n">
        <v>483</v>
      </c>
      <c r="BL3" s="0" t="n">
        <v>1231</v>
      </c>
      <c r="BM3" s="0" t="n">
        <v>5527</v>
      </c>
      <c r="BN3" s="0" t="n">
        <v>1266</v>
      </c>
      <c r="BO3" s="1" t="s">
        <v>32</v>
      </c>
      <c r="BP3" s="3" t="n">
        <v>1163</v>
      </c>
      <c r="BQ3" s="3" t="n">
        <v>2530</v>
      </c>
      <c r="BR3" s="3" t="n">
        <v>3522</v>
      </c>
      <c r="BS3" s="3" t="n">
        <v>4800</v>
      </c>
      <c r="BT3" s="3" t="n">
        <v>4582</v>
      </c>
      <c r="BU3" s="1" t="s">
        <v>32</v>
      </c>
      <c r="BV3" s="0" t="n">
        <v>3177</v>
      </c>
      <c r="BW3" s="0" t="n">
        <v>1827</v>
      </c>
      <c r="BX3" s="0" t="n">
        <v>926</v>
      </c>
      <c r="BY3" s="0" t="n">
        <v>8541</v>
      </c>
      <c r="BZ3" s="0" t="n">
        <v>351</v>
      </c>
      <c r="CA3" s="1" t="s">
        <v>32</v>
      </c>
      <c r="CB3" s="0" t="n">
        <v>4075</v>
      </c>
      <c r="CC3" s="0" t="n">
        <v>1846</v>
      </c>
      <c r="CD3" s="0" t="n">
        <v>532</v>
      </c>
      <c r="CE3" s="0" t="n">
        <v>1163</v>
      </c>
      <c r="CF3" s="0" t="n">
        <v>860</v>
      </c>
      <c r="CG3" s="1" t="s">
        <v>32</v>
      </c>
      <c r="CH3" s="0" t="n">
        <v>1701</v>
      </c>
      <c r="CI3" s="0" t="n">
        <v>1798</v>
      </c>
      <c r="CJ3" s="0" t="n">
        <v>1023</v>
      </c>
      <c r="CK3" s="0" t="n">
        <v>704</v>
      </c>
      <c r="CL3" s="0" t="n">
        <v>1038</v>
      </c>
      <c r="CM3" s="1" t="s">
        <v>32</v>
      </c>
      <c r="CN3" s="0" t="n">
        <v>1068</v>
      </c>
      <c r="CO3" s="0" t="n">
        <v>710</v>
      </c>
      <c r="CP3" s="0" t="n">
        <v>158</v>
      </c>
      <c r="CQ3" s="0" t="n">
        <v>72</v>
      </c>
      <c r="CR3" s="0" t="n">
        <v>43</v>
      </c>
      <c r="CS3" s="1" t="s">
        <v>32</v>
      </c>
      <c r="CT3" s="0" t="n">
        <v>2329</v>
      </c>
      <c r="CU3" s="0" t="n">
        <v>2701</v>
      </c>
      <c r="CV3" s="0" t="n">
        <v>2766</v>
      </c>
      <c r="CW3" s="0" t="n">
        <v>4142</v>
      </c>
      <c r="CX3" s="0" t="n">
        <v>1133</v>
      </c>
      <c r="CY3" s="1" t="s">
        <v>32</v>
      </c>
      <c r="CZ3" s="0" t="n">
        <v>2596</v>
      </c>
      <c r="DA3" s="0" t="n">
        <v>2025</v>
      </c>
      <c r="DB3" s="0" t="n">
        <v>1778</v>
      </c>
      <c r="DC3" s="0" t="n">
        <v>138</v>
      </c>
      <c r="DD3" s="0" t="n">
        <v>140</v>
      </c>
      <c r="DE3" s="1" t="s">
        <v>32</v>
      </c>
      <c r="DF3" s="0" t="n">
        <v>2224</v>
      </c>
      <c r="DG3" s="0" t="n">
        <v>3171</v>
      </c>
      <c r="DH3" s="0" t="n">
        <v>968</v>
      </c>
      <c r="DI3" s="0" t="n">
        <v>146</v>
      </c>
      <c r="DJ3" s="0" t="n">
        <v>1265</v>
      </c>
      <c r="DK3" s="1" t="s">
        <v>32</v>
      </c>
      <c r="DL3" s="0" t="n">
        <v>2083</v>
      </c>
      <c r="DM3" s="0" t="n">
        <v>2285</v>
      </c>
      <c r="DN3" s="0" t="n">
        <v>4111</v>
      </c>
      <c r="DO3" s="0" t="n">
        <v>3883</v>
      </c>
      <c r="DP3" s="0" t="n">
        <v>4440</v>
      </c>
      <c r="DQ3" s="1" t="s">
        <v>32</v>
      </c>
      <c r="DR3" s="0" t="n">
        <v>3970</v>
      </c>
      <c r="DS3" s="0" t="n">
        <v>11827</v>
      </c>
      <c r="DT3" s="0" t="n">
        <v>6198</v>
      </c>
      <c r="DU3" s="0" t="n">
        <v>481</v>
      </c>
      <c r="DV3" s="0" t="n">
        <v>239</v>
      </c>
      <c r="DW3" s="1" t="s">
        <v>32</v>
      </c>
      <c r="DX3" s="0" t="n">
        <v>6244</v>
      </c>
      <c r="DY3" s="0" t="n">
        <v>8088</v>
      </c>
      <c r="DZ3" s="0" t="n">
        <v>9690</v>
      </c>
      <c r="EA3" s="0" t="n">
        <v>2082</v>
      </c>
      <c r="EB3" s="0" t="n">
        <v>1364</v>
      </c>
      <c r="EC3" s="1" t="s">
        <v>32</v>
      </c>
      <c r="ED3" s="0" t="n">
        <v>6496</v>
      </c>
      <c r="EE3" s="0" t="n">
        <v>7653</v>
      </c>
      <c r="EF3" s="0" t="n">
        <v>6671</v>
      </c>
      <c r="EG3" s="0" t="n">
        <v>6612</v>
      </c>
      <c r="EH3" s="0" t="n">
        <v>5475</v>
      </c>
      <c r="EI3" s="1" t="s">
        <v>32</v>
      </c>
      <c r="EJ3" s="0" t="n">
        <v>9509</v>
      </c>
      <c r="EK3" s="0" t="n">
        <v>11535</v>
      </c>
      <c r="EL3" s="0" t="n">
        <v>8396</v>
      </c>
      <c r="EM3" s="0" t="n">
        <v>12145</v>
      </c>
      <c r="EN3" s="0" t="n">
        <v>12385</v>
      </c>
      <c r="EO3" s="1" t="s">
        <v>32</v>
      </c>
      <c r="EP3" s="0" t="n">
        <v>513</v>
      </c>
      <c r="EQ3" s="0" t="n">
        <v>563</v>
      </c>
      <c r="ER3" s="0" t="n">
        <v>36</v>
      </c>
      <c r="ES3" s="0" t="n">
        <v>21</v>
      </c>
      <c r="ET3" s="0" t="n">
        <v>48</v>
      </c>
      <c r="EU3" s="1" t="s">
        <v>32</v>
      </c>
      <c r="EV3" s="0" t="n">
        <v>3630</v>
      </c>
      <c r="EW3" s="0" t="n">
        <v>1852</v>
      </c>
      <c r="EX3" s="0" t="n">
        <v>494</v>
      </c>
      <c r="EY3" s="0" t="n">
        <v>115</v>
      </c>
      <c r="EZ3" s="0" t="n">
        <v>32</v>
      </c>
    </row>
    <row r="4" customFormat="false" ht="15" hidden="false" customHeight="false" outlineLevel="0" collapsed="false">
      <c r="A4" s="1" t="s">
        <v>33</v>
      </c>
      <c r="B4" s="0" t="n">
        <v>7574</v>
      </c>
      <c r="C4" s="0" t="n">
        <v>5097</v>
      </c>
      <c r="D4" s="0" t="n">
        <v>6056</v>
      </c>
      <c r="E4" s="0" t="n">
        <v>3334</v>
      </c>
      <c r="F4" s="0" t="n">
        <v>1772</v>
      </c>
      <c r="G4" s="1" t="s">
        <v>33</v>
      </c>
      <c r="H4" s="0" t="n">
        <v>3832</v>
      </c>
      <c r="I4" s="0" t="n">
        <v>3864</v>
      </c>
      <c r="J4" s="0" t="n">
        <v>3083</v>
      </c>
      <c r="K4" s="0" t="n">
        <v>938</v>
      </c>
      <c r="L4" s="0" t="n">
        <v>813</v>
      </c>
      <c r="M4" s="1" t="s">
        <v>33</v>
      </c>
      <c r="N4" s="0" t="n">
        <v>1111</v>
      </c>
      <c r="O4" s="0" t="n">
        <v>2872</v>
      </c>
      <c r="P4" s="0" t="n">
        <v>2972</v>
      </c>
      <c r="Q4" s="0" t="n">
        <v>1542</v>
      </c>
      <c r="R4" s="0" t="n">
        <v>1594</v>
      </c>
      <c r="S4" s="1" t="s">
        <v>33</v>
      </c>
      <c r="T4" s="0" t="n">
        <v>1536</v>
      </c>
      <c r="U4" s="0" t="n">
        <v>2572</v>
      </c>
      <c r="V4" s="0" t="n">
        <v>388</v>
      </c>
      <c r="W4" s="0" t="n">
        <v>46</v>
      </c>
      <c r="X4" s="0" t="n">
        <v>178</v>
      </c>
      <c r="Y4" s="1" t="s">
        <v>33</v>
      </c>
      <c r="Z4" s="0" t="n">
        <v>3115</v>
      </c>
      <c r="AA4" s="0" t="n">
        <v>2323</v>
      </c>
      <c r="AB4" s="0" t="n">
        <v>792</v>
      </c>
      <c r="AC4" s="0" t="n">
        <v>423</v>
      </c>
      <c r="AD4" s="0" t="n">
        <v>499</v>
      </c>
      <c r="AE4" s="1" t="s">
        <v>33</v>
      </c>
      <c r="AF4" s="0" t="n">
        <v>9472</v>
      </c>
      <c r="AG4" s="0" t="n">
        <v>7144</v>
      </c>
      <c r="AH4" s="0" t="n">
        <v>2505</v>
      </c>
      <c r="AI4" s="0" t="n">
        <v>2579</v>
      </c>
      <c r="AJ4" s="0" t="n">
        <v>2593</v>
      </c>
      <c r="AK4" s="1" t="s">
        <v>33</v>
      </c>
      <c r="AL4" s="0" t="n">
        <v>1458</v>
      </c>
      <c r="AM4" s="0" t="n">
        <v>636</v>
      </c>
      <c r="AN4" s="0" t="n">
        <v>3221</v>
      </c>
      <c r="AO4" s="0" t="n">
        <v>268</v>
      </c>
      <c r="AP4" s="0" t="n">
        <v>76</v>
      </c>
      <c r="AQ4" s="1" t="s">
        <v>33</v>
      </c>
      <c r="AR4" s="0" t="n">
        <v>766</v>
      </c>
      <c r="AS4" s="0" t="n">
        <v>786</v>
      </c>
      <c r="AT4" s="0" t="n">
        <v>384</v>
      </c>
      <c r="AU4" s="0" t="n">
        <v>132</v>
      </c>
      <c r="AV4" s="0" t="n">
        <v>70</v>
      </c>
      <c r="AW4" s="1" t="s">
        <v>33</v>
      </c>
      <c r="AX4" s="0" t="n">
        <v>6634</v>
      </c>
      <c r="AY4" s="0" t="n">
        <v>6834</v>
      </c>
      <c r="AZ4" s="0" t="n">
        <v>2616</v>
      </c>
      <c r="BA4" s="0" t="n">
        <v>768</v>
      </c>
      <c r="BB4" s="0" t="n">
        <v>165</v>
      </c>
      <c r="BC4" s="1" t="s">
        <v>33</v>
      </c>
      <c r="BD4" s="0" t="n">
        <v>3455</v>
      </c>
      <c r="BE4" s="0" t="n">
        <v>4006</v>
      </c>
      <c r="BF4" s="0" t="n">
        <v>1080</v>
      </c>
      <c r="BG4" s="0" t="n">
        <v>433</v>
      </c>
      <c r="BH4" s="0" t="n">
        <v>254</v>
      </c>
      <c r="BI4" s="1" t="s">
        <v>33</v>
      </c>
      <c r="BJ4" s="0" t="n">
        <v>1131</v>
      </c>
      <c r="BK4" s="0" t="n">
        <v>258</v>
      </c>
      <c r="BL4" s="0" t="n">
        <v>207</v>
      </c>
      <c r="BM4" s="0" t="n">
        <v>1848</v>
      </c>
      <c r="BN4" s="0" t="n">
        <v>88</v>
      </c>
      <c r="BO4" s="1" t="s">
        <v>33</v>
      </c>
      <c r="BP4" s="0" t="n">
        <v>2074</v>
      </c>
      <c r="BQ4" s="0" t="n">
        <v>1396</v>
      </c>
      <c r="BR4" s="0" t="n">
        <v>715</v>
      </c>
      <c r="BS4" s="0" t="n">
        <v>202</v>
      </c>
      <c r="BT4" s="0" t="n">
        <v>293</v>
      </c>
      <c r="BU4" s="1" t="s">
        <v>33</v>
      </c>
      <c r="BV4" s="0" t="n">
        <v>3549</v>
      </c>
      <c r="BW4" s="0" t="n">
        <v>2162</v>
      </c>
      <c r="BX4" s="0" t="n">
        <v>834</v>
      </c>
      <c r="BY4" s="0" t="n">
        <v>8662</v>
      </c>
      <c r="BZ4" s="0" t="n">
        <v>352</v>
      </c>
      <c r="CA4" s="1" t="s">
        <v>33</v>
      </c>
      <c r="CB4" s="0" t="n">
        <v>3683</v>
      </c>
      <c r="CC4" s="0" t="n">
        <v>1075</v>
      </c>
      <c r="CD4" s="0" t="n">
        <v>227</v>
      </c>
      <c r="CE4" s="0" t="n">
        <v>47</v>
      </c>
      <c r="CF4" s="0" t="n">
        <v>37</v>
      </c>
      <c r="CG4" s="1" t="s">
        <v>33</v>
      </c>
      <c r="CH4" s="0" t="n">
        <v>1758</v>
      </c>
      <c r="CI4" s="0" t="n">
        <v>970</v>
      </c>
      <c r="CJ4" s="0" t="n">
        <v>213</v>
      </c>
      <c r="CK4" s="0" t="n">
        <v>71</v>
      </c>
      <c r="CL4" s="0" t="n">
        <v>119</v>
      </c>
      <c r="CM4" s="1" t="s">
        <v>33</v>
      </c>
      <c r="CN4" s="0" t="n">
        <v>1104</v>
      </c>
      <c r="CO4" s="0" t="n">
        <v>605</v>
      </c>
      <c r="CP4" s="0" t="n">
        <v>848</v>
      </c>
      <c r="CQ4" s="0" t="n">
        <v>1465</v>
      </c>
      <c r="CR4" s="0" t="n">
        <v>1086</v>
      </c>
      <c r="CS4" s="1" t="s">
        <v>33</v>
      </c>
      <c r="CT4" s="0" t="n">
        <v>2978</v>
      </c>
      <c r="CU4" s="0" t="n">
        <v>3300</v>
      </c>
      <c r="CV4" s="0" t="n">
        <v>3209</v>
      </c>
      <c r="CW4" s="0" t="n">
        <v>131</v>
      </c>
      <c r="CX4" s="0" t="n">
        <v>127</v>
      </c>
      <c r="CY4" s="1" t="s">
        <v>33</v>
      </c>
      <c r="CZ4" s="3" t="n">
        <v>13929</v>
      </c>
      <c r="DA4" s="3" t="n">
        <v>7901</v>
      </c>
      <c r="DB4" s="3" t="n">
        <v>9135</v>
      </c>
      <c r="DC4" s="3" t="n">
        <v>130935</v>
      </c>
      <c r="DD4" s="3" t="n">
        <v>71883</v>
      </c>
      <c r="DE4" s="1" t="s">
        <v>33</v>
      </c>
      <c r="DF4" s="0" t="n">
        <v>2114</v>
      </c>
      <c r="DG4" s="0" t="n">
        <v>860</v>
      </c>
      <c r="DH4" s="0" t="n">
        <v>227</v>
      </c>
      <c r="DI4" s="0" t="n">
        <v>148</v>
      </c>
      <c r="DJ4" s="0" t="n">
        <v>1135</v>
      </c>
      <c r="DK4" s="1" t="s">
        <v>33</v>
      </c>
      <c r="DL4" s="0" t="n">
        <v>2978</v>
      </c>
      <c r="DM4" s="0" t="n">
        <v>2158</v>
      </c>
      <c r="DN4" s="0" t="n">
        <v>947</v>
      </c>
      <c r="DO4" s="0" t="n">
        <v>226</v>
      </c>
      <c r="DP4" s="0" t="n">
        <v>517</v>
      </c>
      <c r="DQ4" s="1" t="s">
        <v>33</v>
      </c>
      <c r="DR4" s="0" t="n">
        <v>4694</v>
      </c>
      <c r="DS4" s="0" t="n">
        <v>3798</v>
      </c>
      <c r="DT4" s="0" t="n">
        <v>2656</v>
      </c>
      <c r="DU4" s="0" t="n">
        <v>341</v>
      </c>
      <c r="DV4" s="0" t="n">
        <v>367</v>
      </c>
      <c r="DW4" s="1" t="s">
        <v>33</v>
      </c>
      <c r="DX4" s="0" t="n">
        <v>3359</v>
      </c>
      <c r="DY4" s="0" t="n">
        <v>2030</v>
      </c>
      <c r="DZ4" s="0" t="n">
        <v>267</v>
      </c>
      <c r="EA4" s="0" t="n">
        <v>148</v>
      </c>
      <c r="EB4" s="0" t="n">
        <v>349</v>
      </c>
      <c r="EC4" s="1" t="s">
        <v>33</v>
      </c>
      <c r="ED4" s="0" t="n">
        <v>2640</v>
      </c>
      <c r="EE4" s="0" t="n">
        <v>2891</v>
      </c>
      <c r="EF4" s="0" t="n">
        <v>1687</v>
      </c>
      <c r="EG4" s="0" t="n">
        <v>824</v>
      </c>
      <c r="EH4" s="0" t="n">
        <v>416</v>
      </c>
      <c r="EI4" s="1" t="s">
        <v>33</v>
      </c>
      <c r="EJ4" s="0" t="n">
        <v>7725</v>
      </c>
      <c r="EK4" s="0" t="n">
        <v>4875</v>
      </c>
      <c r="EL4" s="0" t="n">
        <v>1232</v>
      </c>
      <c r="EM4" s="0" t="n">
        <v>419</v>
      </c>
      <c r="EN4" s="0" t="n">
        <v>346</v>
      </c>
      <c r="EO4" s="1" t="s">
        <v>33</v>
      </c>
      <c r="EP4" s="0" t="n">
        <v>279</v>
      </c>
      <c r="EQ4" s="0" t="n">
        <v>285</v>
      </c>
      <c r="ER4" s="0" t="n">
        <v>20</v>
      </c>
      <c r="ES4" s="0" t="n">
        <v>17</v>
      </c>
      <c r="ET4" s="0" t="n">
        <v>90</v>
      </c>
      <c r="EU4" s="1" t="s">
        <v>33</v>
      </c>
      <c r="EV4" s="0" t="n">
        <v>2616</v>
      </c>
      <c r="EW4" s="0" t="n">
        <v>1388</v>
      </c>
      <c r="EX4" s="0" t="n">
        <v>266</v>
      </c>
      <c r="EY4" s="0" t="n">
        <v>51</v>
      </c>
      <c r="EZ4" s="0" t="n">
        <v>10</v>
      </c>
    </row>
    <row r="5" customFormat="false" ht="15" hidden="false" customHeight="false" outlineLevel="0" collapsed="false">
      <c r="A5" s="1" t="s">
        <v>34</v>
      </c>
      <c r="B5" s="0" t="n">
        <v>6862</v>
      </c>
      <c r="C5" s="0" t="n">
        <v>5150</v>
      </c>
      <c r="D5" s="0" t="n">
        <v>6520</v>
      </c>
      <c r="E5" s="0" t="n">
        <v>7736</v>
      </c>
      <c r="F5" s="0" t="n">
        <v>16020</v>
      </c>
      <c r="G5" s="1" t="s">
        <v>34</v>
      </c>
      <c r="H5" s="0" t="n">
        <v>4381</v>
      </c>
      <c r="I5" s="0" t="n">
        <v>4600</v>
      </c>
      <c r="J5" s="0" t="n">
        <v>3706</v>
      </c>
      <c r="K5" s="0" t="n">
        <v>2762</v>
      </c>
      <c r="L5" s="0" t="n">
        <v>5251</v>
      </c>
      <c r="M5" s="1" t="s">
        <v>34</v>
      </c>
      <c r="N5" s="0" t="n">
        <v>2625</v>
      </c>
      <c r="O5" s="0" t="n">
        <v>1003</v>
      </c>
      <c r="P5" s="0" t="n">
        <v>1153</v>
      </c>
      <c r="Q5" s="0" t="n">
        <v>511</v>
      </c>
      <c r="R5" s="0" t="n">
        <v>620</v>
      </c>
      <c r="S5" s="1" t="s">
        <v>34</v>
      </c>
      <c r="T5" s="0" t="n">
        <v>4873</v>
      </c>
      <c r="U5" s="0" t="n">
        <v>3561</v>
      </c>
      <c r="V5" s="0" t="n">
        <v>1741</v>
      </c>
      <c r="W5" s="0" t="n">
        <v>665</v>
      </c>
      <c r="X5" s="0" t="n">
        <v>727</v>
      </c>
      <c r="Y5" s="1" t="s">
        <v>34</v>
      </c>
      <c r="Z5" s="0" t="n">
        <v>2968</v>
      </c>
      <c r="AA5" s="0" t="n">
        <v>1997</v>
      </c>
      <c r="AB5" s="0" t="n">
        <v>725</v>
      </c>
      <c r="AC5" s="0" t="n">
        <v>530</v>
      </c>
      <c r="AD5" s="0" t="n">
        <v>465</v>
      </c>
      <c r="AE5" s="1" t="s">
        <v>34</v>
      </c>
      <c r="AF5" s="0" t="n">
        <v>8890</v>
      </c>
      <c r="AG5" s="0" t="n">
        <v>5621</v>
      </c>
      <c r="AH5" s="0" t="n">
        <v>1649</v>
      </c>
      <c r="AI5" s="0" t="n">
        <v>1679</v>
      </c>
      <c r="AJ5" s="0" t="n">
        <v>1695</v>
      </c>
      <c r="AK5" s="1" t="s">
        <v>34</v>
      </c>
      <c r="AL5" s="0" t="n">
        <v>1925</v>
      </c>
      <c r="AM5" s="0" t="n">
        <v>1020</v>
      </c>
      <c r="AN5" s="0" t="n">
        <v>4943</v>
      </c>
      <c r="AO5" s="0" t="n">
        <v>678</v>
      </c>
      <c r="AP5" s="0" t="n">
        <v>69</v>
      </c>
      <c r="AQ5" s="1" t="s">
        <v>34</v>
      </c>
      <c r="AR5" s="0" t="n">
        <v>839</v>
      </c>
      <c r="AS5" s="0" t="n">
        <v>860</v>
      </c>
      <c r="AT5" s="0" t="n">
        <v>464</v>
      </c>
      <c r="AU5" s="0" t="n">
        <v>163</v>
      </c>
      <c r="AV5" s="0" t="n">
        <v>50</v>
      </c>
      <c r="AW5" s="1" t="s">
        <v>34</v>
      </c>
      <c r="AX5" s="3" t="n">
        <v>15969</v>
      </c>
      <c r="AY5" s="3" t="n">
        <v>14803</v>
      </c>
      <c r="AZ5" s="3" t="n">
        <v>115465</v>
      </c>
      <c r="BA5" s="3" t="n">
        <v>179279</v>
      </c>
      <c r="BB5" s="3" t="n">
        <v>187037</v>
      </c>
      <c r="BC5" s="1" t="s">
        <v>34</v>
      </c>
      <c r="BD5" s="0" t="n">
        <v>3305</v>
      </c>
      <c r="BE5" s="0" t="n">
        <v>3379</v>
      </c>
      <c r="BF5" s="0" t="n">
        <v>1183</v>
      </c>
      <c r="BG5" s="0" t="n">
        <v>1175</v>
      </c>
      <c r="BH5" s="0" t="n">
        <v>580</v>
      </c>
      <c r="BI5" s="1" t="s">
        <v>34</v>
      </c>
      <c r="BJ5" s="0" t="n">
        <v>1191</v>
      </c>
      <c r="BK5" s="0" t="n">
        <v>364</v>
      </c>
      <c r="BL5" s="0" t="n">
        <v>275</v>
      </c>
      <c r="BM5" s="0" t="n">
        <v>2109</v>
      </c>
      <c r="BN5" s="0" t="n">
        <v>112</v>
      </c>
      <c r="BO5" s="1" t="s">
        <v>34</v>
      </c>
      <c r="BP5" s="0" t="n">
        <v>1368</v>
      </c>
      <c r="BQ5" s="0" t="n">
        <v>765</v>
      </c>
      <c r="BR5" s="0" t="n">
        <v>436</v>
      </c>
      <c r="BS5" s="0" t="n">
        <v>88</v>
      </c>
      <c r="BT5" s="0" t="n">
        <v>205</v>
      </c>
      <c r="BU5" s="1" t="s">
        <v>34</v>
      </c>
      <c r="BV5" s="0" t="n">
        <v>4337</v>
      </c>
      <c r="BW5" s="0" t="n">
        <v>2632</v>
      </c>
      <c r="BX5" s="0" t="n">
        <v>624</v>
      </c>
      <c r="BY5" s="0" t="n">
        <v>8999</v>
      </c>
      <c r="BZ5" s="0" t="n">
        <v>353</v>
      </c>
      <c r="CA5" s="1" t="s">
        <v>34</v>
      </c>
      <c r="CB5" s="0" t="n">
        <v>4518</v>
      </c>
      <c r="CC5" s="0" t="n">
        <v>1344</v>
      </c>
      <c r="CD5" s="0" t="n">
        <v>223</v>
      </c>
      <c r="CE5" s="0" t="n">
        <v>63</v>
      </c>
      <c r="CF5" s="0" t="n">
        <v>41</v>
      </c>
      <c r="CG5" s="1" t="s">
        <v>34</v>
      </c>
      <c r="CH5" s="0" t="n">
        <v>2260</v>
      </c>
      <c r="CI5" s="0" t="n">
        <v>2194</v>
      </c>
      <c r="CJ5" s="0" t="n">
        <v>1229</v>
      </c>
      <c r="CK5" s="0" t="n">
        <v>835</v>
      </c>
      <c r="CL5" s="0" t="n">
        <v>1221</v>
      </c>
      <c r="CM5" s="1" t="s">
        <v>34</v>
      </c>
      <c r="CN5" s="3" t="n">
        <v>2156</v>
      </c>
      <c r="CO5" s="3" t="n">
        <v>4090</v>
      </c>
      <c r="CP5" s="3" t="n">
        <v>22582</v>
      </c>
      <c r="CQ5" s="3" t="n">
        <v>44497</v>
      </c>
      <c r="CR5" s="3" t="n">
        <v>27584</v>
      </c>
      <c r="CS5" s="1" t="s">
        <v>34</v>
      </c>
      <c r="CT5" s="0" t="n">
        <v>3591</v>
      </c>
      <c r="CU5" s="0" t="n">
        <v>3700</v>
      </c>
      <c r="CV5" s="0" t="n">
        <v>3621</v>
      </c>
      <c r="CW5" s="0" t="n">
        <v>543</v>
      </c>
      <c r="CX5" s="0" t="n">
        <v>259</v>
      </c>
      <c r="CY5" s="1" t="s">
        <v>34</v>
      </c>
      <c r="CZ5" s="0" t="n">
        <v>3584</v>
      </c>
      <c r="DA5" s="0" t="n">
        <v>2382</v>
      </c>
      <c r="DB5" s="0" t="n">
        <v>2359</v>
      </c>
      <c r="DC5" s="0" t="n">
        <v>135</v>
      </c>
      <c r="DD5" s="0" t="n">
        <v>133</v>
      </c>
      <c r="DE5" s="1" t="s">
        <v>34</v>
      </c>
      <c r="DF5" s="0" t="n">
        <v>2046</v>
      </c>
      <c r="DG5" s="0" t="n">
        <v>2269</v>
      </c>
      <c r="DH5" s="0" t="n">
        <v>294</v>
      </c>
      <c r="DI5" s="0" t="n">
        <v>109</v>
      </c>
      <c r="DJ5" s="0" t="n">
        <v>1022</v>
      </c>
      <c r="DK5" s="1" t="s">
        <v>34</v>
      </c>
      <c r="DL5" s="0" t="n">
        <v>2068</v>
      </c>
      <c r="DM5" s="0" t="n">
        <v>2346</v>
      </c>
      <c r="DN5" s="0" t="n">
        <v>4024</v>
      </c>
      <c r="DO5" s="0" t="n">
        <v>3265</v>
      </c>
      <c r="DP5" s="0" t="n">
        <v>2462</v>
      </c>
      <c r="DQ5" s="1" t="s">
        <v>34</v>
      </c>
      <c r="DR5" s="0" t="n">
        <v>4861</v>
      </c>
      <c r="DS5" s="0" t="n">
        <v>6675</v>
      </c>
      <c r="DT5" s="0" t="n">
        <v>4609</v>
      </c>
      <c r="DU5" s="0" t="n">
        <v>1118</v>
      </c>
      <c r="DV5" s="0" t="n">
        <v>1394</v>
      </c>
      <c r="DW5" s="1" t="s">
        <v>34</v>
      </c>
      <c r="DX5" s="0" t="n">
        <v>3527</v>
      </c>
      <c r="DY5" s="0" t="n">
        <v>4105</v>
      </c>
      <c r="DZ5" s="0" t="n">
        <v>2208</v>
      </c>
      <c r="EA5" s="0" t="n">
        <v>336</v>
      </c>
      <c r="EB5" s="0" t="n">
        <v>328</v>
      </c>
      <c r="EC5" s="1" t="s">
        <v>34</v>
      </c>
      <c r="ED5" s="0" t="n">
        <v>1863</v>
      </c>
      <c r="EE5" s="0" t="n">
        <v>2166</v>
      </c>
      <c r="EF5" s="0" t="n">
        <v>2396</v>
      </c>
      <c r="EG5" s="0" t="n">
        <v>4334</v>
      </c>
      <c r="EH5" s="0" t="n">
        <v>7427</v>
      </c>
      <c r="EI5" s="1" t="s">
        <v>34</v>
      </c>
      <c r="EJ5" s="0" t="n">
        <v>4605</v>
      </c>
      <c r="EK5" s="0" t="n">
        <v>6834</v>
      </c>
      <c r="EL5" s="0" t="n">
        <v>4149</v>
      </c>
      <c r="EM5" s="0" t="n">
        <v>3907</v>
      </c>
      <c r="EN5" s="0" t="n">
        <v>1931</v>
      </c>
      <c r="EO5" s="1" t="s">
        <v>34</v>
      </c>
      <c r="EP5" s="0" t="n">
        <v>173</v>
      </c>
      <c r="EQ5" s="0" t="n">
        <v>174</v>
      </c>
      <c r="ER5" s="0" t="n">
        <v>8</v>
      </c>
      <c r="ES5" s="0" t="n">
        <v>22</v>
      </c>
      <c r="ET5" s="0" t="n">
        <v>5</v>
      </c>
      <c r="EU5" s="1" t="s">
        <v>34</v>
      </c>
      <c r="EV5" s="0" t="n">
        <v>1742</v>
      </c>
      <c r="EW5" s="0" t="n">
        <v>962</v>
      </c>
      <c r="EX5" s="0" t="n">
        <v>266</v>
      </c>
      <c r="EY5" s="0" t="n">
        <v>71</v>
      </c>
      <c r="EZ5" s="0" t="n">
        <v>13</v>
      </c>
    </row>
    <row r="6" customFormat="false" ht="15" hidden="false" customHeight="false" outlineLevel="0" collapsed="false">
      <c r="A6" s="1" t="s">
        <v>35</v>
      </c>
      <c r="B6" s="0" t="n">
        <v>11162</v>
      </c>
      <c r="C6" s="0" t="n">
        <v>8292</v>
      </c>
      <c r="D6" s="0" t="n">
        <v>9465</v>
      </c>
      <c r="E6" s="0" t="n">
        <v>10189</v>
      </c>
      <c r="F6" s="0" t="n">
        <v>10068</v>
      </c>
      <c r="G6" s="1" t="s">
        <v>35</v>
      </c>
      <c r="H6" s="0" t="n">
        <v>4686</v>
      </c>
      <c r="I6" s="0" t="n">
        <v>5444</v>
      </c>
      <c r="J6" s="0" t="n">
        <v>4268</v>
      </c>
      <c r="K6" s="0" t="n">
        <v>3454</v>
      </c>
      <c r="L6" s="0" t="n">
        <v>8450</v>
      </c>
      <c r="M6" s="1" t="s">
        <v>35</v>
      </c>
      <c r="N6" s="3" t="n">
        <v>3621</v>
      </c>
      <c r="O6" s="3" t="n">
        <v>9745</v>
      </c>
      <c r="P6" s="3" t="n">
        <v>9650</v>
      </c>
      <c r="Q6" s="3" t="n">
        <v>42194</v>
      </c>
      <c r="R6" s="3" t="n">
        <v>105551</v>
      </c>
      <c r="S6" s="1" t="s">
        <v>35</v>
      </c>
      <c r="T6" s="0" t="n">
        <v>1847</v>
      </c>
      <c r="U6" s="0" t="n">
        <v>1538</v>
      </c>
      <c r="V6" s="0" t="n">
        <v>386</v>
      </c>
      <c r="W6" s="0" t="n">
        <v>62</v>
      </c>
      <c r="X6" s="0" t="n">
        <v>135</v>
      </c>
      <c r="Y6" s="1" t="s">
        <v>35</v>
      </c>
      <c r="Z6" s="0" t="n">
        <v>3100</v>
      </c>
      <c r="AA6" s="0" t="n">
        <v>2399</v>
      </c>
      <c r="AB6" s="0" t="n">
        <v>823</v>
      </c>
      <c r="AC6" s="0" t="n">
        <v>347</v>
      </c>
      <c r="AD6" s="0" t="n">
        <v>445</v>
      </c>
      <c r="AE6" s="1" t="s">
        <v>35</v>
      </c>
      <c r="AF6" s="0" t="n">
        <v>9068</v>
      </c>
      <c r="AG6" s="0" t="n">
        <v>6082</v>
      </c>
      <c r="AH6" s="0" t="n">
        <v>1356</v>
      </c>
      <c r="AI6" s="0" t="n">
        <v>370</v>
      </c>
      <c r="AJ6" s="0" t="n">
        <v>374</v>
      </c>
      <c r="AK6" s="1" t="s">
        <v>35</v>
      </c>
      <c r="AL6" s="0" t="n">
        <v>2214</v>
      </c>
      <c r="AM6" s="0" t="n">
        <v>917</v>
      </c>
      <c r="AN6" s="0" t="n">
        <v>3674</v>
      </c>
      <c r="AO6" s="0" t="n">
        <v>778</v>
      </c>
      <c r="AP6" s="0" t="n">
        <v>202</v>
      </c>
      <c r="AQ6" s="1" t="s">
        <v>35</v>
      </c>
      <c r="AR6" s="0" t="n">
        <v>652</v>
      </c>
      <c r="AS6" s="0" t="n">
        <v>782</v>
      </c>
      <c r="AT6" s="0" t="n">
        <v>352</v>
      </c>
      <c r="AU6" s="0" t="n">
        <v>141</v>
      </c>
      <c r="AV6" s="0" t="n">
        <v>64</v>
      </c>
      <c r="AW6" s="1" t="s">
        <v>35</v>
      </c>
      <c r="AX6" s="0" t="n">
        <v>9098</v>
      </c>
      <c r="AY6" s="0" t="n">
        <v>7307</v>
      </c>
      <c r="AZ6" s="0" t="n">
        <v>2801</v>
      </c>
      <c r="BA6" s="0" t="n">
        <v>819</v>
      </c>
      <c r="BB6" s="0" t="n">
        <v>197</v>
      </c>
      <c r="BC6" s="1" t="s">
        <v>35</v>
      </c>
      <c r="BD6" s="0" t="n">
        <v>4586</v>
      </c>
      <c r="BE6" s="0" t="n">
        <v>5270</v>
      </c>
      <c r="BF6" s="0" t="n">
        <v>1459</v>
      </c>
      <c r="BG6" s="0" t="n">
        <v>862</v>
      </c>
      <c r="BH6" s="0" t="n">
        <v>480</v>
      </c>
      <c r="BI6" s="1" t="s">
        <v>35</v>
      </c>
      <c r="BJ6" s="0" t="n">
        <v>1720</v>
      </c>
      <c r="BK6" s="0" t="n">
        <v>624</v>
      </c>
      <c r="BL6" s="0" t="n">
        <v>1432</v>
      </c>
      <c r="BM6" s="0" t="n">
        <v>6228</v>
      </c>
      <c r="BN6" s="0" t="n">
        <v>1298</v>
      </c>
      <c r="BO6" s="1" t="s">
        <v>35</v>
      </c>
      <c r="BP6" s="0" t="n">
        <v>2053</v>
      </c>
      <c r="BQ6" s="0" t="n">
        <v>1146</v>
      </c>
      <c r="BR6" s="0" t="n">
        <v>754</v>
      </c>
      <c r="BS6" s="0" t="n">
        <v>285</v>
      </c>
      <c r="BT6" s="0" t="n">
        <v>399</v>
      </c>
      <c r="BU6" s="1" t="s">
        <v>35</v>
      </c>
      <c r="BV6" s="0" t="n">
        <v>3934</v>
      </c>
      <c r="BW6" s="0" t="n">
        <v>2524</v>
      </c>
      <c r="BX6" s="0" t="n">
        <v>630</v>
      </c>
      <c r="BY6" s="0" t="n">
        <v>8348</v>
      </c>
      <c r="BZ6" s="0" t="n">
        <v>335</v>
      </c>
      <c r="CA6" s="1" t="s">
        <v>35</v>
      </c>
      <c r="CB6" s="0" t="n">
        <v>4221</v>
      </c>
      <c r="CC6" s="0" t="n">
        <v>1274</v>
      </c>
      <c r="CD6" s="0" t="n">
        <v>217</v>
      </c>
      <c r="CE6" s="0" t="n">
        <v>49</v>
      </c>
      <c r="CF6" s="0" t="n">
        <v>43</v>
      </c>
      <c r="CG6" s="1" t="s">
        <v>35</v>
      </c>
      <c r="CH6" s="0" t="n">
        <v>2535</v>
      </c>
      <c r="CI6" s="0" t="n">
        <v>2435</v>
      </c>
      <c r="CJ6" s="0" t="n">
        <v>1432</v>
      </c>
      <c r="CK6" s="0" t="n">
        <v>1072</v>
      </c>
      <c r="CL6" s="0" t="n">
        <v>3273</v>
      </c>
      <c r="CM6" s="1" t="s">
        <v>35</v>
      </c>
      <c r="CN6" s="0" t="n">
        <v>1225</v>
      </c>
      <c r="CO6" s="0" t="n">
        <v>3421</v>
      </c>
      <c r="CP6" s="0" t="n">
        <v>14492</v>
      </c>
      <c r="CQ6" s="0" t="n">
        <v>2622</v>
      </c>
      <c r="CR6" s="0" t="n">
        <v>993</v>
      </c>
      <c r="CS6" s="1" t="s">
        <v>35</v>
      </c>
      <c r="CT6" s="0" t="n">
        <v>3502</v>
      </c>
      <c r="CU6" s="0" t="n">
        <v>4025</v>
      </c>
      <c r="CV6" s="0" t="n">
        <v>4652</v>
      </c>
      <c r="CW6" s="0" t="n">
        <v>242</v>
      </c>
      <c r="CX6" s="0" t="n">
        <v>200</v>
      </c>
      <c r="CY6" s="1" t="s">
        <v>35</v>
      </c>
      <c r="CZ6" s="0" t="n">
        <v>1762</v>
      </c>
      <c r="DA6" s="0" t="n">
        <v>1179</v>
      </c>
      <c r="DB6" s="0" t="n">
        <v>1217</v>
      </c>
      <c r="DC6" s="0" t="n">
        <v>52</v>
      </c>
      <c r="DD6" s="0" t="n">
        <v>85</v>
      </c>
      <c r="DE6" s="1" t="s">
        <v>35</v>
      </c>
      <c r="DF6" s="0" t="n">
        <v>1261</v>
      </c>
      <c r="DG6" s="0" t="n">
        <v>612</v>
      </c>
      <c r="DH6" s="0" t="n">
        <v>171</v>
      </c>
      <c r="DI6" s="0" t="n">
        <v>37</v>
      </c>
      <c r="DJ6" s="0" t="n">
        <v>669</v>
      </c>
      <c r="DK6" s="1" t="s">
        <v>35</v>
      </c>
      <c r="DL6" s="3" t="n">
        <v>14285</v>
      </c>
      <c r="DM6" s="3" t="n">
        <v>9273</v>
      </c>
      <c r="DN6" s="3" t="n">
        <v>18662</v>
      </c>
      <c r="DO6" s="3" t="n">
        <v>16229</v>
      </c>
      <c r="DP6" s="3" t="n">
        <v>24721</v>
      </c>
      <c r="DQ6" s="1" t="s">
        <v>35</v>
      </c>
      <c r="DR6" s="0" t="n">
        <v>5497</v>
      </c>
      <c r="DS6" s="0" t="n">
        <v>6795</v>
      </c>
      <c r="DT6" s="0" t="n">
        <v>3181</v>
      </c>
      <c r="DU6" s="0" t="n">
        <v>394</v>
      </c>
      <c r="DV6" s="0" t="n">
        <v>725</v>
      </c>
      <c r="DW6" s="1" t="s">
        <v>35</v>
      </c>
      <c r="DX6" s="0" t="n">
        <v>5267</v>
      </c>
      <c r="DY6" s="0" t="n">
        <v>6575</v>
      </c>
      <c r="DZ6" s="0" t="n">
        <v>8492</v>
      </c>
      <c r="EA6" s="0" t="n">
        <v>1623</v>
      </c>
      <c r="EB6" s="0" t="n">
        <v>1161</v>
      </c>
      <c r="EC6" s="1" t="s">
        <v>35</v>
      </c>
      <c r="ED6" s="0" t="n">
        <v>8461</v>
      </c>
      <c r="EE6" s="0" t="n">
        <v>10157</v>
      </c>
      <c r="EF6" s="0" t="n">
        <v>10138</v>
      </c>
      <c r="EG6" s="0" t="n">
        <v>15571</v>
      </c>
      <c r="EH6" s="0" t="n">
        <v>26997</v>
      </c>
      <c r="EI6" s="1" t="s">
        <v>35</v>
      </c>
      <c r="EJ6" s="0" t="n">
        <v>11843</v>
      </c>
      <c r="EK6" s="0" t="n">
        <v>14640</v>
      </c>
      <c r="EL6" s="0" t="n">
        <v>8534</v>
      </c>
      <c r="EM6" s="0" t="n">
        <v>3621</v>
      </c>
      <c r="EN6" s="0" t="n">
        <v>1235</v>
      </c>
      <c r="EO6" s="1" t="s">
        <v>35</v>
      </c>
      <c r="EP6" s="0" t="n">
        <v>452</v>
      </c>
      <c r="EQ6" s="0" t="n">
        <v>492</v>
      </c>
      <c r="ER6" s="0" t="n">
        <v>55</v>
      </c>
      <c r="ES6" s="0" t="n">
        <v>11</v>
      </c>
      <c r="ET6" s="0" t="n">
        <v>50</v>
      </c>
      <c r="EU6" s="1" t="s">
        <v>35</v>
      </c>
      <c r="EV6" s="0" t="n">
        <v>2762</v>
      </c>
      <c r="EW6" s="0" t="n">
        <v>1436</v>
      </c>
      <c r="EX6" s="0" t="n">
        <v>378</v>
      </c>
      <c r="EY6" s="0" t="n">
        <v>67</v>
      </c>
      <c r="EZ6" s="0" t="n">
        <v>19</v>
      </c>
    </row>
    <row r="7" customFormat="false" ht="15" hidden="false" customHeight="false" outlineLevel="0" collapsed="false">
      <c r="A7" s="1" t="s">
        <v>36</v>
      </c>
      <c r="B7" s="0" t="n">
        <v>4209</v>
      </c>
      <c r="C7" s="0" t="n">
        <v>3112</v>
      </c>
      <c r="D7" s="0" t="n">
        <v>3962</v>
      </c>
      <c r="E7" s="0" t="n">
        <v>3756</v>
      </c>
      <c r="F7" s="0" t="n">
        <v>3273</v>
      </c>
      <c r="G7" s="1" t="s">
        <v>36</v>
      </c>
      <c r="H7" s="0" t="n">
        <v>2406</v>
      </c>
      <c r="I7" s="0" t="n">
        <v>2424</v>
      </c>
      <c r="J7" s="0" t="n">
        <v>1766</v>
      </c>
      <c r="K7" s="0" t="n">
        <v>903</v>
      </c>
      <c r="L7" s="0" t="n">
        <v>733</v>
      </c>
      <c r="M7" s="1" t="s">
        <v>36</v>
      </c>
      <c r="N7" s="0" t="n">
        <v>101</v>
      </c>
      <c r="O7" s="0" t="n">
        <v>225</v>
      </c>
      <c r="P7" s="0" t="n">
        <v>259</v>
      </c>
      <c r="Q7" s="0" t="n">
        <v>265</v>
      </c>
      <c r="R7" s="0" t="n">
        <v>291</v>
      </c>
      <c r="S7" s="1" t="s">
        <v>36</v>
      </c>
      <c r="T7" s="0" t="n">
        <v>1371</v>
      </c>
      <c r="U7" s="0" t="n">
        <v>1527</v>
      </c>
      <c r="V7" s="0" t="n">
        <v>700</v>
      </c>
      <c r="W7" s="0" t="n">
        <v>48</v>
      </c>
      <c r="X7" s="0" t="n">
        <v>122</v>
      </c>
      <c r="Y7" s="1" t="s">
        <v>36</v>
      </c>
      <c r="Z7" s="0" t="n">
        <v>3199</v>
      </c>
      <c r="AA7" s="0" t="n">
        <v>2288</v>
      </c>
      <c r="AB7" s="0" t="n">
        <v>2294</v>
      </c>
      <c r="AC7" s="0" t="n">
        <v>1483</v>
      </c>
      <c r="AD7" s="0" t="n">
        <v>2028</v>
      </c>
      <c r="AE7" s="1" t="s">
        <v>36</v>
      </c>
      <c r="AF7" s="0" t="n">
        <v>3727</v>
      </c>
      <c r="AG7" s="0" t="n">
        <v>3662</v>
      </c>
      <c r="AH7" s="0" t="n">
        <v>843</v>
      </c>
      <c r="AI7" s="0" t="n">
        <v>252</v>
      </c>
      <c r="AJ7" s="0" t="n">
        <v>253</v>
      </c>
      <c r="AK7" s="1" t="s">
        <v>36</v>
      </c>
      <c r="AL7" s="0" t="n">
        <v>1448</v>
      </c>
      <c r="AM7" s="0" t="n">
        <v>563</v>
      </c>
      <c r="AN7" s="0" t="n">
        <v>8576</v>
      </c>
      <c r="AO7" s="0" t="n">
        <v>3821</v>
      </c>
      <c r="AP7" s="0" t="n">
        <v>943</v>
      </c>
      <c r="AQ7" s="1" t="s">
        <v>36</v>
      </c>
      <c r="AR7" s="0" t="n">
        <v>542</v>
      </c>
      <c r="AS7" s="0" t="n">
        <v>616</v>
      </c>
      <c r="AT7" s="0" t="n">
        <v>218</v>
      </c>
      <c r="AU7" s="0" t="n">
        <v>64</v>
      </c>
      <c r="AV7" s="0" t="n">
        <v>41</v>
      </c>
      <c r="AW7" s="1" t="s">
        <v>36</v>
      </c>
      <c r="AX7" s="0" t="n">
        <v>6648</v>
      </c>
      <c r="AY7" s="0" t="n">
        <v>5321</v>
      </c>
      <c r="AZ7" s="0" t="n">
        <v>1709</v>
      </c>
      <c r="BA7" s="0" t="n">
        <v>475</v>
      </c>
      <c r="BB7" s="0" t="n">
        <v>100</v>
      </c>
      <c r="BC7" s="1" t="s">
        <v>36</v>
      </c>
      <c r="BD7" s="0" t="n">
        <v>3343</v>
      </c>
      <c r="BE7" s="0" t="n">
        <v>3751</v>
      </c>
      <c r="BF7" s="0" t="n">
        <v>869</v>
      </c>
      <c r="BG7" s="0" t="n">
        <v>247</v>
      </c>
      <c r="BH7" s="0" t="n">
        <v>155</v>
      </c>
      <c r="BI7" s="1" t="s">
        <v>36</v>
      </c>
      <c r="BJ7" s="0" t="n">
        <v>841</v>
      </c>
      <c r="BK7" s="0" t="n">
        <v>417</v>
      </c>
      <c r="BL7" s="0" t="n">
        <v>572</v>
      </c>
      <c r="BM7" s="0" t="n">
        <v>3122</v>
      </c>
      <c r="BN7" s="0" t="n">
        <v>878</v>
      </c>
      <c r="BO7" s="1" t="s">
        <v>36</v>
      </c>
      <c r="BP7" s="0" t="n">
        <v>1366</v>
      </c>
      <c r="BQ7" s="0" t="n">
        <v>705</v>
      </c>
      <c r="BR7" s="0" t="n">
        <v>400</v>
      </c>
      <c r="BS7" s="0" t="n">
        <v>97</v>
      </c>
      <c r="BT7" s="0" t="n">
        <v>179</v>
      </c>
      <c r="BU7" s="1" t="s">
        <v>36</v>
      </c>
      <c r="BV7" s="0" t="n">
        <v>3204</v>
      </c>
      <c r="BW7" s="0" t="n">
        <v>2317</v>
      </c>
      <c r="BX7" s="0" t="n">
        <v>404</v>
      </c>
      <c r="BY7" s="0" t="n">
        <v>6942</v>
      </c>
      <c r="BZ7" s="0" t="n">
        <v>250</v>
      </c>
      <c r="CA7" s="1" t="s">
        <v>36</v>
      </c>
      <c r="CB7" s="0" t="n">
        <v>3408</v>
      </c>
      <c r="CC7" s="0" t="n">
        <v>619</v>
      </c>
      <c r="CD7" s="0" t="n">
        <v>182</v>
      </c>
      <c r="CE7" s="0" t="n">
        <v>44</v>
      </c>
      <c r="CF7" s="0" t="n">
        <v>39</v>
      </c>
      <c r="CG7" s="1" t="s">
        <v>36</v>
      </c>
      <c r="CH7" s="0" t="n">
        <v>2358</v>
      </c>
      <c r="CI7" s="0" t="n">
        <v>2139</v>
      </c>
      <c r="CJ7" s="0" t="n">
        <v>1199</v>
      </c>
      <c r="CK7" s="0" t="n">
        <v>798</v>
      </c>
      <c r="CL7" s="0" t="n">
        <v>1232</v>
      </c>
      <c r="CM7" s="1" t="s">
        <v>36</v>
      </c>
      <c r="CN7" s="0" t="n">
        <v>1340</v>
      </c>
      <c r="CO7" s="0" t="n">
        <v>1097</v>
      </c>
      <c r="CP7" s="0" t="n">
        <v>157</v>
      </c>
      <c r="CQ7" s="0" t="n">
        <v>35</v>
      </c>
      <c r="CR7" s="0" t="n">
        <v>14</v>
      </c>
      <c r="CS7" s="1" t="s">
        <v>36</v>
      </c>
      <c r="CT7" s="0" t="n">
        <v>1093</v>
      </c>
      <c r="CU7" s="0" t="n">
        <v>1305</v>
      </c>
      <c r="CV7" s="0" t="n">
        <v>1201</v>
      </c>
      <c r="CW7" s="0" t="n">
        <v>70</v>
      </c>
      <c r="CX7" s="0" t="n">
        <v>68</v>
      </c>
      <c r="CY7" s="1" t="s">
        <v>36</v>
      </c>
      <c r="CZ7" s="0" t="n">
        <v>2581</v>
      </c>
      <c r="DA7" s="0" t="n">
        <v>2178</v>
      </c>
      <c r="DB7" s="0" t="n">
        <v>1856</v>
      </c>
      <c r="DC7" s="0" t="n">
        <v>162</v>
      </c>
      <c r="DD7" s="0" t="n">
        <v>168</v>
      </c>
      <c r="DE7" s="1" t="s">
        <v>36</v>
      </c>
      <c r="DF7" s="0" t="n">
        <v>1596</v>
      </c>
      <c r="DG7" s="0" t="n">
        <v>490</v>
      </c>
      <c r="DH7" s="0" t="n">
        <v>153</v>
      </c>
      <c r="DI7" s="0" t="n">
        <v>31</v>
      </c>
      <c r="DJ7" s="0" t="n">
        <v>742</v>
      </c>
      <c r="DK7" s="1" t="s">
        <v>36</v>
      </c>
      <c r="DL7" s="0" t="n">
        <v>2295</v>
      </c>
      <c r="DM7" s="0" t="n">
        <v>2646</v>
      </c>
      <c r="DN7" s="0" t="n">
        <v>3707</v>
      </c>
      <c r="DO7" s="0" t="n">
        <v>1941</v>
      </c>
      <c r="DP7" s="0" t="n">
        <v>1205</v>
      </c>
      <c r="DQ7" s="1" t="s">
        <v>36</v>
      </c>
      <c r="DR7" s="0" t="n">
        <v>5213</v>
      </c>
      <c r="DS7" s="0" t="n">
        <v>4418</v>
      </c>
      <c r="DT7" s="0" t="n">
        <v>6080</v>
      </c>
      <c r="DU7" s="0" t="n">
        <v>1167</v>
      </c>
      <c r="DV7" s="0" t="n">
        <v>645</v>
      </c>
      <c r="DW7" s="1" t="s">
        <v>36</v>
      </c>
      <c r="DX7" s="0" t="n">
        <v>1792</v>
      </c>
      <c r="DY7" s="0" t="n">
        <v>2220</v>
      </c>
      <c r="DZ7" s="0" t="n">
        <v>1686</v>
      </c>
      <c r="EA7" s="0" t="n">
        <v>331</v>
      </c>
      <c r="EB7" s="0" t="n">
        <v>197</v>
      </c>
      <c r="EC7" s="1" t="s">
        <v>36</v>
      </c>
      <c r="ED7" s="0" t="n">
        <v>2614</v>
      </c>
      <c r="EE7" s="0" t="n">
        <v>2815</v>
      </c>
      <c r="EF7" s="0" t="n">
        <v>2283</v>
      </c>
      <c r="EG7" s="0" t="n">
        <v>2016</v>
      </c>
      <c r="EH7" s="0" t="n">
        <v>1587</v>
      </c>
      <c r="EI7" s="1" t="s">
        <v>36</v>
      </c>
      <c r="EJ7" s="3" t="n">
        <v>13482</v>
      </c>
      <c r="EK7" s="3" t="n">
        <v>18000</v>
      </c>
      <c r="EL7" s="3" t="n">
        <v>11803</v>
      </c>
      <c r="EM7" s="3" t="n">
        <v>21109</v>
      </c>
      <c r="EN7" s="3" t="n">
        <v>25487</v>
      </c>
      <c r="EO7" s="1" t="s">
        <v>36</v>
      </c>
      <c r="EP7" s="0" t="n">
        <v>94</v>
      </c>
      <c r="EQ7" s="0" t="n">
        <v>74</v>
      </c>
      <c r="ER7" s="0" t="n">
        <v>3</v>
      </c>
      <c r="ES7" s="0" t="n">
        <v>3</v>
      </c>
      <c r="ET7" s="0" t="n">
        <v>1</v>
      </c>
      <c r="EU7" s="1" t="s">
        <v>36</v>
      </c>
      <c r="EV7" s="0" t="n">
        <v>2536</v>
      </c>
      <c r="EW7" s="0" t="n">
        <v>1410</v>
      </c>
      <c r="EX7" s="0" t="n">
        <v>308</v>
      </c>
      <c r="EY7" s="0" t="n">
        <v>81</v>
      </c>
      <c r="EZ7" s="0" t="n">
        <v>18</v>
      </c>
    </row>
    <row r="8" customFormat="false" ht="15" hidden="false" customHeight="false" outlineLevel="0" collapsed="false">
      <c r="A8" s="1" t="s">
        <v>37</v>
      </c>
      <c r="B8" s="0" t="n">
        <v>16088</v>
      </c>
      <c r="C8" s="0" t="n">
        <v>12171</v>
      </c>
      <c r="D8" s="0" t="n">
        <v>14039</v>
      </c>
      <c r="E8" s="0" t="n">
        <v>16414</v>
      </c>
      <c r="F8" s="0" t="n">
        <v>21042</v>
      </c>
      <c r="G8" s="1" t="s">
        <v>37</v>
      </c>
      <c r="H8" s="0" t="n">
        <v>7993</v>
      </c>
      <c r="I8" s="0" t="n">
        <v>9210</v>
      </c>
      <c r="J8" s="0" t="n">
        <v>7060</v>
      </c>
      <c r="K8" s="0" t="n">
        <v>5546</v>
      </c>
      <c r="L8" s="0" t="n">
        <v>12268</v>
      </c>
      <c r="M8" s="1" t="s">
        <v>37</v>
      </c>
      <c r="N8" s="0" t="n">
        <v>4205</v>
      </c>
      <c r="O8" s="0" t="n">
        <v>7633</v>
      </c>
      <c r="P8" s="0" t="n">
        <v>8272</v>
      </c>
      <c r="Q8" s="0" t="n">
        <v>3387</v>
      </c>
      <c r="R8" s="0" t="n">
        <v>3302</v>
      </c>
      <c r="S8" s="1" t="s">
        <v>37</v>
      </c>
      <c r="T8" s="3" t="n">
        <v>29268</v>
      </c>
      <c r="U8" s="3" t="n">
        <v>49413</v>
      </c>
      <c r="V8" s="3" t="n">
        <v>51137</v>
      </c>
      <c r="W8" s="3" t="n">
        <v>34002</v>
      </c>
      <c r="X8" s="3" t="n">
        <v>73441</v>
      </c>
      <c r="Y8" s="1" t="s">
        <v>37</v>
      </c>
      <c r="Z8" s="0" t="n">
        <v>7585</v>
      </c>
      <c r="AA8" s="0" t="n">
        <v>6405</v>
      </c>
      <c r="AB8" s="0" t="n">
        <v>6091</v>
      </c>
      <c r="AC8" s="0" t="n">
        <v>5410</v>
      </c>
      <c r="AD8" s="0" t="n">
        <v>5508</v>
      </c>
      <c r="AE8" s="1" t="s">
        <v>37</v>
      </c>
      <c r="AF8" s="0" t="n">
        <v>15291</v>
      </c>
      <c r="AG8" s="0" t="n">
        <v>11440</v>
      </c>
      <c r="AH8" s="0" t="n">
        <v>4672</v>
      </c>
      <c r="AI8" s="0" t="n">
        <v>727</v>
      </c>
      <c r="AJ8" s="0" t="n">
        <v>733</v>
      </c>
      <c r="AK8" s="1" t="s">
        <v>37</v>
      </c>
      <c r="AL8" s="0" t="n">
        <v>3286</v>
      </c>
      <c r="AM8" s="0" t="n">
        <v>1352</v>
      </c>
      <c r="AN8" s="0" t="n">
        <v>16529</v>
      </c>
      <c r="AO8" s="0" t="n">
        <v>4199</v>
      </c>
      <c r="AP8" s="0" t="n">
        <v>1298</v>
      </c>
      <c r="AQ8" s="1" t="s">
        <v>37</v>
      </c>
      <c r="AR8" s="0" t="n">
        <v>1232</v>
      </c>
      <c r="AS8" s="0" t="n">
        <v>1425</v>
      </c>
      <c r="AT8" s="0" t="n">
        <v>583</v>
      </c>
      <c r="AU8" s="0" t="n">
        <v>215</v>
      </c>
      <c r="AV8" s="0" t="n">
        <v>78</v>
      </c>
      <c r="AW8" s="1" t="s">
        <v>37</v>
      </c>
      <c r="AX8" s="0" t="n">
        <v>9291</v>
      </c>
      <c r="AY8" s="0" t="n">
        <v>8504</v>
      </c>
      <c r="AZ8" s="0" t="n">
        <v>2967</v>
      </c>
      <c r="BA8" s="0" t="n">
        <v>1093</v>
      </c>
      <c r="BB8" s="0" t="n">
        <v>251</v>
      </c>
      <c r="BC8" s="1" t="s">
        <v>37</v>
      </c>
      <c r="BD8" s="0" t="n">
        <v>5589</v>
      </c>
      <c r="BE8" s="0" t="n">
        <v>6388</v>
      </c>
      <c r="BF8" s="0" t="n">
        <v>1575</v>
      </c>
      <c r="BG8" s="0" t="n">
        <v>873</v>
      </c>
      <c r="BH8" s="0" t="n">
        <v>488</v>
      </c>
      <c r="BI8" s="1" t="s">
        <v>37</v>
      </c>
      <c r="BJ8" s="0" t="n">
        <v>2142</v>
      </c>
      <c r="BK8" s="0" t="n">
        <v>787</v>
      </c>
      <c r="BL8" s="0" t="n">
        <v>1577</v>
      </c>
      <c r="BM8" s="0" t="n">
        <v>7161</v>
      </c>
      <c r="BN8" s="0" t="n">
        <v>1452</v>
      </c>
      <c r="BO8" s="1" t="s">
        <v>37</v>
      </c>
      <c r="BP8" s="0" t="n">
        <v>3461</v>
      </c>
      <c r="BQ8" s="0" t="n">
        <v>7894</v>
      </c>
      <c r="BR8" s="0" t="n">
        <v>11076</v>
      </c>
      <c r="BS8" s="0" t="n">
        <v>11425</v>
      </c>
      <c r="BT8" s="0" t="n">
        <v>8949</v>
      </c>
      <c r="BU8" s="1" t="s">
        <v>37</v>
      </c>
      <c r="BV8" s="0" t="n">
        <v>5025</v>
      </c>
      <c r="BW8" s="0" t="n">
        <v>3298</v>
      </c>
      <c r="BX8" s="0" t="n">
        <v>1113</v>
      </c>
      <c r="BY8" s="0" t="n">
        <v>12895</v>
      </c>
      <c r="BZ8" s="0" t="n">
        <v>520</v>
      </c>
      <c r="CA8" s="1" t="s">
        <v>37</v>
      </c>
      <c r="CB8" s="0" t="n">
        <v>3123</v>
      </c>
      <c r="CC8" s="0" t="n">
        <v>2225</v>
      </c>
      <c r="CD8" s="0" t="n">
        <v>345</v>
      </c>
      <c r="CE8" s="0" t="n">
        <v>65</v>
      </c>
      <c r="CF8" s="0" t="n">
        <v>29</v>
      </c>
      <c r="CG8" s="1" t="s">
        <v>37</v>
      </c>
      <c r="CH8" s="0" t="n">
        <v>2117</v>
      </c>
      <c r="CI8" s="0" t="n">
        <v>2175</v>
      </c>
      <c r="CJ8" s="0" t="n">
        <v>1181</v>
      </c>
      <c r="CK8" s="0" t="n">
        <v>529</v>
      </c>
      <c r="CL8" s="0" t="n">
        <v>716</v>
      </c>
      <c r="CM8" s="1" t="s">
        <v>37</v>
      </c>
      <c r="CN8" s="0" t="n">
        <v>1300</v>
      </c>
      <c r="CO8" s="0" t="n">
        <v>1603</v>
      </c>
      <c r="CP8" s="0" t="n">
        <v>445</v>
      </c>
      <c r="CQ8" s="0" t="n">
        <v>223</v>
      </c>
      <c r="CR8" s="0" t="n">
        <v>308</v>
      </c>
      <c r="CS8" s="1" t="s">
        <v>37</v>
      </c>
      <c r="CT8" s="0" t="n">
        <v>1634</v>
      </c>
      <c r="CU8" s="0" t="n">
        <v>1878</v>
      </c>
      <c r="CV8" s="0" t="n">
        <v>2119</v>
      </c>
      <c r="CW8" s="0" t="n">
        <v>1266</v>
      </c>
      <c r="CX8" s="0" t="n">
        <v>317</v>
      </c>
      <c r="CY8" s="1" t="s">
        <v>37</v>
      </c>
      <c r="CZ8" s="0" t="n">
        <v>2882</v>
      </c>
      <c r="DA8" s="0" t="n">
        <v>2297</v>
      </c>
      <c r="DB8" s="0" t="n">
        <v>1813</v>
      </c>
      <c r="DC8" s="0" t="n">
        <v>750</v>
      </c>
      <c r="DD8" s="0" t="n">
        <v>375</v>
      </c>
      <c r="DE8" s="1" t="s">
        <v>37</v>
      </c>
      <c r="DF8" s="0" t="n">
        <v>4169</v>
      </c>
      <c r="DG8" s="0" t="n">
        <v>7609</v>
      </c>
      <c r="DH8" s="0" t="n">
        <v>4006</v>
      </c>
      <c r="DI8" s="0" t="n">
        <v>264</v>
      </c>
      <c r="DJ8" s="0" t="n">
        <v>3036</v>
      </c>
      <c r="DK8" s="1" t="s">
        <v>37</v>
      </c>
      <c r="DL8" s="0" t="n">
        <v>7738</v>
      </c>
      <c r="DM8" s="0" t="n">
        <v>7724</v>
      </c>
      <c r="DN8" s="0" t="n">
        <v>11229</v>
      </c>
      <c r="DO8" s="0" t="n">
        <v>4799</v>
      </c>
      <c r="DP8" s="0" t="n">
        <v>6474</v>
      </c>
      <c r="DQ8" s="1" t="s">
        <v>37</v>
      </c>
      <c r="DR8" s="3" t="n">
        <v>11124</v>
      </c>
      <c r="DS8" s="3" t="n">
        <v>66708</v>
      </c>
      <c r="DT8" s="3" t="n">
        <v>194666</v>
      </c>
      <c r="DU8" s="3" t="n">
        <v>91812</v>
      </c>
      <c r="DV8" s="3" t="n">
        <v>63321</v>
      </c>
      <c r="DW8" s="1" t="s">
        <v>37</v>
      </c>
      <c r="DX8" s="0" t="n">
        <v>11945</v>
      </c>
      <c r="DY8" s="0" t="n">
        <v>11779</v>
      </c>
      <c r="DZ8" s="0" t="n">
        <v>2378</v>
      </c>
      <c r="EA8" s="0" t="n">
        <v>731</v>
      </c>
      <c r="EB8" s="0" t="n">
        <v>967</v>
      </c>
      <c r="EC8" s="1" t="s">
        <v>37</v>
      </c>
      <c r="ED8" s="0" t="n">
        <v>17088</v>
      </c>
      <c r="EE8" s="0" t="n">
        <v>19616</v>
      </c>
      <c r="EF8" s="0" t="n">
        <v>19162</v>
      </c>
      <c r="EG8" s="0" t="n">
        <v>25146</v>
      </c>
      <c r="EH8" s="0" t="n">
        <v>29035</v>
      </c>
      <c r="EI8" s="1" t="s">
        <v>37</v>
      </c>
      <c r="EJ8" s="0" t="n">
        <v>22204</v>
      </c>
      <c r="EK8" s="0" t="n">
        <v>28594</v>
      </c>
      <c r="EL8" s="0" t="n">
        <v>21366</v>
      </c>
      <c r="EM8" s="0" t="n">
        <v>37909</v>
      </c>
      <c r="EN8" s="0" t="n">
        <v>27330</v>
      </c>
      <c r="EO8" s="1" t="s">
        <v>37</v>
      </c>
      <c r="EP8" s="3" t="n">
        <v>3389</v>
      </c>
      <c r="EQ8" s="3" t="n">
        <v>6583</v>
      </c>
      <c r="ER8" s="3" t="n">
        <v>14653</v>
      </c>
      <c r="ES8" s="3" t="n">
        <v>106847</v>
      </c>
      <c r="ET8" s="3" t="n">
        <v>16016</v>
      </c>
      <c r="EU8" s="1" t="s">
        <v>37</v>
      </c>
      <c r="EV8" s="0" t="n">
        <v>6493</v>
      </c>
      <c r="EW8" s="0" t="n">
        <v>3188</v>
      </c>
      <c r="EX8" s="0" t="n">
        <v>806</v>
      </c>
      <c r="EY8" s="0" t="n">
        <v>199</v>
      </c>
      <c r="EZ8" s="0" t="n">
        <v>51</v>
      </c>
    </row>
    <row r="9" customFormat="false" ht="15" hidden="false" customHeight="false" outlineLevel="0" collapsed="false">
      <c r="A9" s="1" t="s">
        <v>38</v>
      </c>
      <c r="B9" s="0" t="n">
        <v>7502</v>
      </c>
      <c r="C9" s="0" t="n">
        <v>5256</v>
      </c>
      <c r="D9" s="0" t="n">
        <v>6216</v>
      </c>
      <c r="E9" s="0" t="n">
        <v>6494</v>
      </c>
      <c r="F9" s="0" t="n">
        <v>5944</v>
      </c>
      <c r="G9" s="1" t="s">
        <v>38</v>
      </c>
      <c r="H9" s="0" t="n">
        <v>6740</v>
      </c>
      <c r="I9" s="0" t="n">
        <v>7129</v>
      </c>
      <c r="J9" s="0" t="n">
        <v>5613</v>
      </c>
      <c r="K9" s="0" t="n">
        <v>3406</v>
      </c>
      <c r="L9" s="0" t="n">
        <v>3930</v>
      </c>
      <c r="M9" s="1" t="s">
        <v>38</v>
      </c>
      <c r="N9" s="0" t="n">
        <v>1496</v>
      </c>
      <c r="O9" s="0" t="n">
        <v>845</v>
      </c>
      <c r="P9" s="0" t="n">
        <v>1080</v>
      </c>
      <c r="Q9" s="0" t="n">
        <v>635</v>
      </c>
      <c r="R9" s="0" t="n">
        <v>774</v>
      </c>
      <c r="S9" s="1" t="s">
        <v>38</v>
      </c>
      <c r="T9" s="0" t="n">
        <v>7762</v>
      </c>
      <c r="U9" s="0" t="n">
        <v>5092</v>
      </c>
      <c r="V9" s="0" t="n">
        <v>1068</v>
      </c>
      <c r="W9" s="0" t="n">
        <v>183</v>
      </c>
      <c r="X9" s="0" t="n">
        <v>385</v>
      </c>
      <c r="Y9" s="1" t="s">
        <v>38</v>
      </c>
      <c r="Z9" s="0" t="n">
        <v>9776</v>
      </c>
      <c r="AA9" s="0" t="n">
        <v>7935</v>
      </c>
      <c r="AB9" s="0" t="n">
        <v>7896</v>
      </c>
      <c r="AC9" s="0" t="n">
        <v>6608</v>
      </c>
      <c r="AD9" s="0" t="n">
        <v>8824</v>
      </c>
      <c r="AE9" s="1" t="s">
        <v>38</v>
      </c>
      <c r="AF9" s="0" t="n">
        <v>11432</v>
      </c>
      <c r="AG9" s="0" t="n">
        <v>7965</v>
      </c>
      <c r="AH9" s="0" t="n">
        <v>2460</v>
      </c>
      <c r="AI9" s="0" t="n">
        <v>509</v>
      </c>
      <c r="AJ9" s="0" t="n">
        <v>524</v>
      </c>
      <c r="AK9" s="1" t="s">
        <v>38</v>
      </c>
      <c r="AL9" s="0" t="n">
        <v>4079</v>
      </c>
      <c r="AM9" s="0" t="n">
        <v>1827</v>
      </c>
      <c r="AN9" s="0" t="n">
        <v>11398</v>
      </c>
      <c r="AO9" s="0" t="n">
        <v>1636</v>
      </c>
      <c r="AP9" s="0" t="n">
        <v>382</v>
      </c>
      <c r="AQ9" s="1" t="s">
        <v>38</v>
      </c>
      <c r="AR9" s="3" t="n">
        <v>4818</v>
      </c>
      <c r="AS9" s="3" t="n">
        <v>5612</v>
      </c>
      <c r="AT9" s="3" t="n">
        <v>39259</v>
      </c>
      <c r="AU9" s="3" t="n">
        <v>54360</v>
      </c>
      <c r="AV9" s="3" t="n">
        <v>81045</v>
      </c>
      <c r="AW9" s="1" t="s">
        <v>38</v>
      </c>
      <c r="AX9" s="0" t="n">
        <v>14439</v>
      </c>
      <c r="AY9" s="0" t="n">
        <v>12255</v>
      </c>
      <c r="AZ9" s="0" t="n">
        <v>2868</v>
      </c>
      <c r="BA9" s="0" t="n">
        <v>1234</v>
      </c>
      <c r="BB9" s="0" t="n">
        <v>285</v>
      </c>
      <c r="BC9" s="1" t="s">
        <v>38</v>
      </c>
      <c r="BD9" s="0" t="n">
        <v>4435</v>
      </c>
      <c r="BE9" s="0" t="n">
        <v>4646</v>
      </c>
      <c r="BF9" s="0" t="n">
        <v>1609</v>
      </c>
      <c r="BG9" s="0" t="n">
        <v>284</v>
      </c>
      <c r="BH9" s="0" t="n">
        <v>166</v>
      </c>
      <c r="BI9" s="1" t="s">
        <v>38</v>
      </c>
      <c r="BJ9" s="0" t="n">
        <v>3047</v>
      </c>
      <c r="BK9" s="0" t="n">
        <v>1173</v>
      </c>
      <c r="BL9" s="0" t="n">
        <v>2394</v>
      </c>
      <c r="BM9" s="0" t="n">
        <v>10884</v>
      </c>
      <c r="BN9" s="0" t="n">
        <v>1929</v>
      </c>
      <c r="BO9" s="1" t="s">
        <v>38</v>
      </c>
      <c r="BP9" s="0" t="n">
        <v>1511</v>
      </c>
      <c r="BQ9" s="0" t="n">
        <v>1039</v>
      </c>
      <c r="BR9" s="0" t="n">
        <v>535</v>
      </c>
      <c r="BS9" s="0" t="n">
        <v>110</v>
      </c>
      <c r="BT9" s="0" t="n">
        <v>227</v>
      </c>
      <c r="BU9" s="1" t="s">
        <v>38</v>
      </c>
      <c r="BV9" s="3" t="n">
        <v>4564</v>
      </c>
      <c r="BW9" s="3" t="n">
        <v>18502</v>
      </c>
      <c r="BX9" s="3" t="n">
        <v>73327</v>
      </c>
      <c r="BY9" s="3" t="n">
        <v>433124</v>
      </c>
      <c r="BZ9" s="3" t="n">
        <v>55922</v>
      </c>
      <c r="CA9" s="1" t="s">
        <v>38</v>
      </c>
      <c r="CB9" s="0" t="n">
        <v>3991</v>
      </c>
      <c r="CC9" s="0" t="n">
        <v>699</v>
      </c>
      <c r="CD9" s="0" t="n">
        <v>195</v>
      </c>
      <c r="CE9" s="0" t="n">
        <v>44</v>
      </c>
      <c r="CF9" s="0" t="n">
        <v>35</v>
      </c>
      <c r="CG9" s="1" t="s">
        <v>38</v>
      </c>
      <c r="CH9" s="0" t="n">
        <v>2005</v>
      </c>
      <c r="CI9" s="0" t="n">
        <v>1969</v>
      </c>
      <c r="CJ9" s="0" t="n">
        <v>1135</v>
      </c>
      <c r="CK9" s="0" t="n">
        <v>636</v>
      </c>
      <c r="CL9" s="0" t="n">
        <v>841</v>
      </c>
      <c r="CM9" s="1" t="s">
        <v>38</v>
      </c>
      <c r="CN9" s="0" t="n">
        <v>1231</v>
      </c>
      <c r="CO9" s="0" t="n">
        <v>515</v>
      </c>
      <c r="CP9" s="0" t="n">
        <v>125</v>
      </c>
      <c r="CQ9" s="0" t="n">
        <v>26</v>
      </c>
      <c r="CR9" s="0" t="n">
        <v>25</v>
      </c>
      <c r="CS9" s="1" t="s">
        <v>38</v>
      </c>
      <c r="CT9" s="0" t="n">
        <v>3288</v>
      </c>
      <c r="CU9" s="0" t="n">
        <v>3672</v>
      </c>
      <c r="CV9" s="0" t="n">
        <v>4091</v>
      </c>
      <c r="CW9" s="0" t="n">
        <v>1544</v>
      </c>
      <c r="CX9" s="0" t="n">
        <v>386</v>
      </c>
      <c r="CY9" s="1" t="s">
        <v>38</v>
      </c>
      <c r="CZ9" s="0" t="n">
        <v>3122</v>
      </c>
      <c r="DA9" s="0" t="n">
        <v>2270</v>
      </c>
      <c r="DB9" s="0" t="n">
        <v>2150</v>
      </c>
      <c r="DC9" s="0" t="n">
        <v>95</v>
      </c>
      <c r="DD9" s="0" t="n">
        <v>148</v>
      </c>
      <c r="DE9" s="1" t="s">
        <v>38</v>
      </c>
      <c r="DF9" s="0" t="n">
        <v>4146</v>
      </c>
      <c r="DG9" s="0" t="n">
        <v>4965</v>
      </c>
      <c r="DH9" s="0" t="n">
        <v>995</v>
      </c>
      <c r="DI9" s="0" t="n">
        <v>179</v>
      </c>
      <c r="DJ9" s="0" t="n">
        <v>2185</v>
      </c>
      <c r="DK9" s="1" t="s">
        <v>38</v>
      </c>
      <c r="DL9" s="0" t="n">
        <v>5086</v>
      </c>
      <c r="DM9" s="0" t="n">
        <v>5233</v>
      </c>
      <c r="DN9" s="0" t="n">
        <v>8065</v>
      </c>
      <c r="DO9" s="0" t="n">
        <v>3924</v>
      </c>
      <c r="DP9" s="0" t="n">
        <v>3656</v>
      </c>
      <c r="DQ9" s="1" t="s">
        <v>38</v>
      </c>
      <c r="DR9" s="0" t="n">
        <v>7443</v>
      </c>
      <c r="DS9" s="0" t="n">
        <v>17428</v>
      </c>
      <c r="DT9" s="0" t="n">
        <v>9609</v>
      </c>
      <c r="DU9" s="0" t="n">
        <v>1049</v>
      </c>
      <c r="DV9" s="0" t="n">
        <v>1450</v>
      </c>
      <c r="DW9" s="1" t="s">
        <v>38</v>
      </c>
      <c r="DX9" s="0" t="n">
        <v>5351</v>
      </c>
      <c r="DY9" s="0" t="n">
        <v>5462</v>
      </c>
      <c r="DZ9" s="0" t="n">
        <v>2177</v>
      </c>
      <c r="EA9" s="0" t="n">
        <v>383</v>
      </c>
      <c r="EB9" s="0" t="n">
        <v>414</v>
      </c>
      <c r="EC9" s="1" t="s">
        <v>38</v>
      </c>
      <c r="ED9" s="0" t="n">
        <v>2941</v>
      </c>
      <c r="EE9" s="0" t="n">
        <v>3648</v>
      </c>
      <c r="EF9" s="0" t="n">
        <v>2849</v>
      </c>
      <c r="EG9" s="0" t="n">
        <v>2237</v>
      </c>
      <c r="EH9" s="0" t="n">
        <v>1143</v>
      </c>
      <c r="EI9" s="1" t="s">
        <v>38</v>
      </c>
      <c r="EJ9" s="0" t="n">
        <v>4466</v>
      </c>
      <c r="EK9" s="0" t="n">
        <v>5701</v>
      </c>
      <c r="EL9" s="0" t="n">
        <v>4906</v>
      </c>
      <c r="EM9" s="0" t="n">
        <v>11545</v>
      </c>
      <c r="EN9" s="0" t="n">
        <v>7595</v>
      </c>
      <c r="EO9" s="1" t="s">
        <v>38</v>
      </c>
      <c r="EP9" s="0" t="n">
        <v>297</v>
      </c>
      <c r="EQ9" s="0" t="n">
        <v>331</v>
      </c>
      <c r="ER9" s="0" t="n">
        <v>27</v>
      </c>
      <c r="ES9" s="0" t="n">
        <v>13</v>
      </c>
      <c r="ET9" s="0" t="n">
        <v>8</v>
      </c>
      <c r="EU9" s="1" t="s">
        <v>38</v>
      </c>
      <c r="EV9" s="3" t="n">
        <v>12654</v>
      </c>
      <c r="EW9" s="3" t="n">
        <v>4784</v>
      </c>
      <c r="EX9" s="3" t="n">
        <v>14173</v>
      </c>
      <c r="EY9" s="3" t="n">
        <v>33804</v>
      </c>
      <c r="EZ9" s="3" t="n">
        <v>21485</v>
      </c>
    </row>
    <row r="10" customFormat="false" ht="15" hidden="false" customHeight="false" outlineLevel="0" collapsed="false">
      <c r="A10" s="1" t="s">
        <v>39</v>
      </c>
      <c r="B10" s="0" t="n">
        <v>4069</v>
      </c>
      <c r="C10" s="0" t="n">
        <v>3173</v>
      </c>
      <c r="D10" s="0" t="n">
        <v>3334</v>
      </c>
      <c r="E10" s="0" t="n">
        <v>3439</v>
      </c>
      <c r="F10" s="0" t="n">
        <v>2555</v>
      </c>
      <c r="G10" s="1" t="s">
        <v>39</v>
      </c>
      <c r="H10" s="0" t="n">
        <v>5945</v>
      </c>
      <c r="I10" s="0" t="n">
        <v>6182</v>
      </c>
      <c r="J10" s="0" t="n">
        <v>5010</v>
      </c>
      <c r="K10" s="0" t="n">
        <v>3069</v>
      </c>
      <c r="L10" s="0" t="n">
        <v>3448</v>
      </c>
      <c r="M10" s="1" t="s">
        <v>39</v>
      </c>
      <c r="N10" s="0" t="n">
        <v>1163</v>
      </c>
      <c r="O10" s="0" t="n">
        <v>486</v>
      </c>
      <c r="P10" s="0" t="n">
        <v>525</v>
      </c>
      <c r="Q10" s="0" t="n">
        <v>283</v>
      </c>
      <c r="R10" s="0" t="n">
        <v>359</v>
      </c>
      <c r="S10" s="1" t="s">
        <v>39</v>
      </c>
      <c r="T10" s="0" t="n">
        <v>2764</v>
      </c>
      <c r="U10" s="0" t="n">
        <v>5498</v>
      </c>
      <c r="V10" s="0" t="n">
        <v>953</v>
      </c>
      <c r="W10" s="0" t="n">
        <v>174</v>
      </c>
      <c r="X10" s="0" t="n">
        <v>588</v>
      </c>
      <c r="Y10" s="1" t="s">
        <v>39</v>
      </c>
      <c r="Z10" s="0" t="n">
        <v>3930</v>
      </c>
      <c r="AA10" s="0" t="n">
        <v>2564</v>
      </c>
      <c r="AB10" s="0" t="n">
        <v>1764</v>
      </c>
      <c r="AC10" s="0" t="n">
        <v>890</v>
      </c>
      <c r="AD10" s="0" t="n">
        <v>985</v>
      </c>
      <c r="AE10" s="1" t="s">
        <v>39</v>
      </c>
      <c r="AF10" s="0" t="n">
        <v>2210</v>
      </c>
      <c r="AG10" s="0" t="n">
        <v>3835</v>
      </c>
      <c r="AH10" s="0" t="n">
        <v>2430</v>
      </c>
      <c r="AI10" s="0" t="n">
        <v>4793</v>
      </c>
      <c r="AJ10" s="0" t="n">
        <v>4817</v>
      </c>
      <c r="AK10" s="1" t="s">
        <v>39</v>
      </c>
      <c r="AL10" s="0" t="n">
        <v>1161</v>
      </c>
      <c r="AM10" s="0" t="n">
        <v>554</v>
      </c>
      <c r="AN10" s="0" t="n">
        <v>2397</v>
      </c>
      <c r="AO10" s="0" t="n">
        <v>141</v>
      </c>
      <c r="AP10" s="0" t="n">
        <v>17</v>
      </c>
      <c r="AQ10" s="1" t="s">
        <v>39</v>
      </c>
      <c r="AR10" s="0" t="n">
        <v>655</v>
      </c>
      <c r="AS10" s="0" t="n">
        <v>696</v>
      </c>
      <c r="AT10" s="0" t="n">
        <v>273</v>
      </c>
      <c r="AU10" s="0" t="n">
        <v>80</v>
      </c>
      <c r="AV10" s="0" t="n">
        <v>42</v>
      </c>
      <c r="AW10" s="1" t="s">
        <v>39</v>
      </c>
      <c r="AX10" s="0" t="n">
        <v>10231</v>
      </c>
      <c r="AY10" s="0" t="n">
        <v>8571</v>
      </c>
      <c r="AZ10" s="0" t="n">
        <v>2109</v>
      </c>
      <c r="BA10" s="0" t="n">
        <v>759</v>
      </c>
      <c r="BB10" s="0" t="n">
        <v>227</v>
      </c>
      <c r="BC10" s="1" t="s">
        <v>39</v>
      </c>
      <c r="BD10" s="0" t="n">
        <v>2536</v>
      </c>
      <c r="BE10" s="0" t="n">
        <v>2912</v>
      </c>
      <c r="BF10" s="0" t="n">
        <v>692</v>
      </c>
      <c r="BG10" s="0" t="n">
        <v>175</v>
      </c>
      <c r="BH10" s="0" t="n">
        <v>159</v>
      </c>
      <c r="BI10" s="1" t="s">
        <v>39</v>
      </c>
      <c r="BJ10" s="0" t="n">
        <v>1990</v>
      </c>
      <c r="BK10" s="0" t="n">
        <v>855</v>
      </c>
      <c r="BL10" s="0" t="n">
        <v>1505</v>
      </c>
      <c r="BM10" s="0" t="n">
        <v>6711</v>
      </c>
      <c r="BN10" s="0" t="n">
        <v>952</v>
      </c>
      <c r="BO10" s="1" t="s">
        <v>39</v>
      </c>
      <c r="BP10" s="0" t="n">
        <v>1253</v>
      </c>
      <c r="BQ10" s="0" t="n">
        <v>764</v>
      </c>
      <c r="BR10" s="0" t="n">
        <v>363</v>
      </c>
      <c r="BS10" s="0" t="n">
        <v>90</v>
      </c>
      <c r="BT10" s="0" t="n">
        <v>194</v>
      </c>
      <c r="BU10" s="1" t="s">
        <v>39</v>
      </c>
      <c r="BV10" s="0" t="n">
        <v>2757</v>
      </c>
      <c r="BW10" s="0" t="n">
        <v>2125</v>
      </c>
      <c r="BX10" s="0" t="n">
        <v>434</v>
      </c>
      <c r="BY10" s="0" t="n">
        <v>6110</v>
      </c>
      <c r="BZ10" s="0" t="n">
        <v>250</v>
      </c>
      <c r="CA10" s="1" t="s">
        <v>39</v>
      </c>
      <c r="CB10" s="0" t="n">
        <v>5211</v>
      </c>
      <c r="CC10" s="0" t="n">
        <v>1029</v>
      </c>
      <c r="CD10" s="0" t="n">
        <v>510</v>
      </c>
      <c r="CE10" s="0" t="n">
        <v>394</v>
      </c>
      <c r="CF10" s="0" t="n">
        <v>186</v>
      </c>
      <c r="CG10" s="1" t="s">
        <v>39</v>
      </c>
      <c r="CH10" s="0" t="n">
        <v>1882</v>
      </c>
      <c r="CI10" s="0" t="n">
        <v>1879</v>
      </c>
      <c r="CJ10" s="0" t="n">
        <v>1121</v>
      </c>
      <c r="CK10" s="0" t="n">
        <v>743</v>
      </c>
      <c r="CL10" s="0" t="n">
        <v>1112</v>
      </c>
      <c r="CM10" s="1" t="s">
        <v>39</v>
      </c>
      <c r="CN10" s="0" t="n">
        <v>1057</v>
      </c>
      <c r="CO10" s="0" t="n">
        <v>468</v>
      </c>
      <c r="CP10" s="0" t="n">
        <v>428</v>
      </c>
      <c r="CQ10" s="0" t="n">
        <v>284</v>
      </c>
      <c r="CR10" s="0" t="n">
        <v>590</v>
      </c>
      <c r="CS10" s="1" t="s">
        <v>39</v>
      </c>
      <c r="CT10" s="0" t="n">
        <v>1551</v>
      </c>
      <c r="CU10" s="0" t="n">
        <v>2056</v>
      </c>
      <c r="CV10" s="0" t="n">
        <v>1769</v>
      </c>
      <c r="CW10" s="0" t="n">
        <v>110</v>
      </c>
      <c r="CX10" s="0" t="n">
        <v>115</v>
      </c>
      <c r="CY10" s="1" t="s">
        <v>39</v>
      </c>
      <c r="CZ10" s="0" t="n">
        <v>3186</v>
      </c>
      <c r="DA10" s="0" t="n">
        <v>2158</v>
      </c>
      <c r="DB10" s="0" t="n">
        <v>1814</v>
      </c>
      <c r="DC10" s="0" t="n">
        <v>187</v>
      </c>
      <c r="DD10" s="0" t="n">
        <v>172</v>
      </c>
      <c r="DE10" s="1" t="s">
        <v>39</v>
      </c>
      <c r="DF10" s="0" t="n">
        <v>1177</v>
      </c>
      <c r="DG10" s="0" t="n">
        <v>736</v>
      </c>
      <c r="DH10" s="0" t="n">
        <v>124</v>
      </c>
      <c r="DI10" s="0" t="n">
        <v>57</v>
      </c>
      <c r="DJ10" s="0" t="n">
        <v>691</v>
      </c>
      <c r="DK10" s="1" t="s">
        <v>39</v>
      </c>
      <c r="DL10" s="0" t="n">
        <v>2976</v>
      </c>
      <c r="DM10" s="0" t="n">
        <v>2987</v>
      </c>
      <c r="DN10" s="0" t="n">
        <v>5029</v>
      </c>
      <c r="DO10" s="0" t="n">
        <v>3092</v>
      </c>
      <c r="DP10" s="0" t="n">
        <v>3300</v>
      </c>
      <c r="DQ10" s="1" t="s">
        <v>39</v>
      </c>
      <c r="DR10" s="0" t="n">
        <v>5268</v>
      </c>
      <c r="DS10" s="0" t="n">
        <v>4144</v>
      </c>
      <c r="DT10" s="0" t="n">
        <v>3992</v>
      </c>
      <c r="DU10" s="0" t="n">
        <v>617</v>
      </c>
      <c r="DV10" s="0" t="n">
        <v>513</v>
      </c>
      <c r="DW10" s="1" t="s">
        <v>39</v>
      </c>
      <c r="DX10" s="0" t="n">
        <v>1122</v>
      </c>
      <c r="DY10" s="0" t="n">
        <v>1790</v>
      </c>
      <c r="DZ10" s="0" t="n">
        <v>1227</v>
      </c>
      <c r="EA10" s="0" t="n">
        <v>155</v>
      </c>
      <c r="EB10" s="0" t="n">
        <v>267</v>
      </c>
      <c r="EC10" s="1" t="s">
        <v>39</v>
      </c>
      <c r="ED10" s="0" t="n">
        <v>846</v>
      </c>
      <c r="EE10" s="0" t="n">
        <v>935</v>
      </c>
      <c r="EF10" s="0" t="n">
        <v>1182</v>
      </c>
      <c r="EG10" s="0" t="n">
        <v>546</v>
      </c>
      <c r="EH10" s="0" t="n">
        <v>407</v>
      </c>
      <c r="EI10" s="1" t="s">
        <v>39</v>
      </c>
      <c r="EJ10" s="0" t="n">
        <v>2862</v>
      </c>
      <c r="EK10" s="0" t="n">
        <v>3273</v>
      </c>
      <c r="EL10" s="0" t="n">
        <v>1452</v>
      </c>
      <c r="EM10" s="0" t="n">
        <v>397</v>
      </c>
      <c r="EN10" s="0" t="n">
        <v>298</v>
      </c>
      <c r="EO10" s="1" t="s">
        <v>39</v>
      </c>
      <c r="EP10" s="0" t="n">
        <v>209</v>
      </c>
      <c r="EQ10" s="0" t="n">
        <v>190</v>
      </c>
      <c r="ER10" s="0" t="n">
        <v>13</v>
      </c>
      <c r="ES10" s="0" t="n">
        <v>4</v>
      </c>
      <c r="ET10" s="0" t="n">
        <v>37</v>
      </c>
      <c r="EU10" s="1" t="s">
        <v>39</v>
      </c>
      <c r="EV10" s="0" t="n">
        <v>1002</v>
      </c>
      <c r="EW10" s="0" t="n">
        <v>495</v>
      </c>
      <c r="EX10" s="0" t="n">
        <v>139</v>
      </c>
      <c r="EY10" s="0" t="n">
        <v>38</v>
      </c>
      <c r="EZ10" s="0" t="n">
        <v>17</v>
      </c>
    </row>
    <row r="11" customFormat="false" ht="15" hidden="false" customHeight="false" outlineLevel="0" collapsed="false">
      <c r="A11" s="1" t="s">
        <v>40</v>
      </c>
      <c r="B11" s="0" t="n">
        <v>9249</v>
      </c>
      <c r="C11" s="0" t="n">
        <v>5565</v>
      </c>
      <c r="D11" s="0" t="n">
        <v>6138</v>
      </c>
      <c r="E11" s="0" t="n">
        <v>3188</v>
      </c>
      <c r="F11" s="0" t="n">
        <v>1562</v>
      </c>
      <c r="G11" s="1" t="s">
        <v>40</v>
      </c>
      <c r="H11" s="0" t="n">
        <v>6008</v>
      </c>
      <c r="I11" s="0" t="n">
        <v>6993</v>
      </c>
      <c r="J11" s="0" t="n">
        <v>5368</v>
      </c>
      <c r="K11" s="0" t="n">
        <v>3304</v>
      </c>
      <c r="L11" s="0" t="n">
        <v>4130</v>
      </c>
      <c r="M11" s="1" t="s">
        <v>40</v>
      </c>
      <c r="N11" s="0" t="n">
        <v>908</v>
      </c>
      <c r="O11" s="0" t="n">
        <v>330</v>
      </c>
      <c r="P11" s="0" t="n">
        <v>336</v>
      </c>
      <c r="Q11" s="0" t="n">
        <v>316</v>
      </c>
      <c r="R11" s="0" t="n">
        <v>560</v>
      </c>
      <c r="S11" s="1" t="s">
        <v>40</v>
      </c>
      <c r="T11" s="0" t="n">
        <v>2617</v>
      </c>
      <c r="U11" s="0" t="n">
        <v>1888</v>
      </c>
      <c r="V11" s="0" t="n">
        <v>443</v>
      </c>
      <c r="W11" s="0" t="n">
        <v>96</v>
      </c>
      <c r="X11" s="0" t="n">
        <v>208</v>
      </c>
      <c r="Y11" s="1" t="s">
        <v>40</v>
      </c>
      <c r="Z11" s="0" t="n">
        <v>3441</v>
      </c>
      <c r="AA11" s="0" t="n">
        <v>1620</v>
      </c>
      <c r="AB11" s="0" t="n">
        <v>681</v>
      </c>
      <c r="AC11" s="0" t="n">
        <v>395</v>
      </c>
      <c r="AD11" s="0" t="n">
        <v>814</v>
      </c>
      <c r="AE11" s="1" t="s">
        <v>40</v>
      </c>
      <c r="AF11" s="0" t="n">
        <v>4391</v>
      </c>
      <c r="AG11" s="0" t="n">
        <v>3976</v>
      </c>
      <c r="AH11" s="0" t="n">
        <v>904</v>
      </c>
      <c r="AI11" s="0" t="n">
        <v>269</v>
      </c>
      <c r="AJ11" s="0" t="n">
        <v>272</v>
      </c>
      <c r="AK11" s="1" t="s">
        <v>40</v>
      </c>
      <c r="AL11" s="0" t="n">
        <v>1746</v>
      </c>
      <c r="AM11" s="0" t="n">
        <v>617</v>
      </c>
      <c r="AN11" s="0" t="n">
        <v>1986</v>
      </c>
      <c r="AO11" s="0" t="n">
        <v>137</v>
      </c>
      <c r="AP11" s="0" t="n">
        <v>48</v>
      </c>
      <c r="AQ11" s="1" t="s">
        <v>40</v>
      </c>
      <c r="AR11" s="0" t="n">
        <v>557</v>
      </c>
      <c r="AS11" s="0" t="n">
        <v>585</v>
      </c>
      <c r="AT11" s="0" t="n">
        <v>248</v>
      </c>
      <c r="AU11" s="0" t="n">
        <v>103</v>
      </c>
      <c r="AV11" s="0" t="n">
        <v>52</v>
      </c>
      <c r="AW11" s="1" t="s">
        <v>40</v>
      </c>
      <c r="AX11" s="0" t="n">
        <v>5077</v>
      </c>
      <c r="AY11" s="0" t="n">
        <v>4281</v>
      </c>
      <c r="AZ11" s="0" t="n">
        <v>1291</v>
      </c>
      <c r="BA11" s="0" t="n">
        <v>648</v>
      </c>
      <c r="BB11" s="0" t="n">
        <v>93</v>
      </c>
      <c r="BC11" s="1" t="s">
        <v>40</v>
      </c>
      <c r="BD11" s="0" t="n">
        <v>4511</v>
      </c>
      <c r="BE11" s="0" t="n">
        <v>6020</v>
      </c>
      <c r="BF11" s="0" t="n">
        <v>8880</v>
      </c>
      <c r="BG11" s="0" t="n">
        <v>13450</v>
      </c>
      <c r="BH11" s="0" t="n">
        <v>5391</v>
      </c>
      <c r="BI11" s="1" t="s">
        <v>40</v>
      </c>
      <c r="BJ11" s="0" t="n">
        <v>1819</v>
      </c>
      <c r="BK11" s="0" t="n">
        <v>698</v>
      </c>
      <c r="BL11" s="0" t="n">
        <v>1615</v>
      </c>
      <c r="BM11" s="0" t="n">
        <v>9894</v>
      </c>
      <c r="BN11" s="0" t="n">
        <v>3304</v>
      </c>
      <c r="BO11" s="1" t="s">
        <v>40</v>
      </c>
      <c r="BP11" s="0" t="n">
        <v>1597</v>
      </c>
      <c r="BQ11" s="0" t="n">
        <v>967</v>
      </c>
      <c r="BR11" s="0" t="n">
        <v>559</v>
      </c>
      <c r="BS11" s="0" t="n">
        <v>98</v>
      </c>
      <c r="BT11" s="0" t="n">
        <v>291</v>
      </c>
      <c r="BU11" s="1" t="s">
        <v>40</v>
      </c>
      <c r="BV11" s="0" t="n">
        <v>3222</v>
      </c>
      <c r="BW11" s="0" t="n">
        <v>1754</v>
      </c>
      <c r="BX11" s="0" t="n">
        <v>439</v>
      </c>
      <c r="BY11" s="0" t="n">
        <v>6273</v>
      </c>
      <c r="BZ11" s="0" t="n">
        <v>242</v>
      </c>
      <c r="CA11" s="1" t="s">
        <v>40</v>
      </c>
      <c r="CB11" s="0" t="n">
        <v>3839</v>
      </c>
      <c r="CC11" s="0" t="n">
        <v>728</v>
      </c>
      <c r="CD11" s="0" t="n">
        <v>160</v>
      </c>
      <c r="CE11" s="0" t="n">
        <v>34</v>
      </c>
      <c r="CF11" s="0" t="n">
        <v>30</v>
      </c>
      <c r="CG11" s="1" t="s">
        <v>40</v>
      </c>
      <c r="CH11" s="0" t="n">
        <v>2578</v>
      </c>
      <c r="CI11" s="0" t="n">
        <v>2504</v>
      </c>
      <c r="CJ11" s="0" t="n">
        <v>1467</v>
      </c>
      <c r="CK11" s="0" t="n">
        <v>973</v>
      </c>
      <c r="CL11" s="0" t="n">
        <v>1661</v>
      </c>
      <c r="CM11" s="1" t="s">
        <v>40</v>
      </c>
      <c r="CN11" s="0" t="n">
        <v>685</v>
      </c>
      <c r="CO11" s="0" t="n">
        <v>291</v>
      </c>
      <c r="CP11" s="0" t="n">
        <v>245</v>
      </c>
      <c r="CQ11" s="0" t="n">
        <v>42</v>
      </c>
      <c r="CR11" s="0" t="n">
        <v>33</v>
      </c>
      <c r="CS11" s="1" t="s">
        <v>40</v>
      </c>
      <c r="CT11" s="0" t="n">
        <v>2704</v>
      </c>
      <c r="CU11" s="0" t="n">
        <v>3110</v>
      </c>
      <c r="CV11" s="0" t="n">
        <v>3379</v>
      </c>
      <c r="CW11" s="0" t="n">
        <v>238</v>
      </c>
      <c r="CX11" s="0" t="n">
        <v>335</v>
      </c>
      <c r="CY11" s="1" t="s">
        <v>40</v>
      </c>
      <c r="CZ11" s="0" t="n">
        <v>1118</v>
      </c>
      <c r="DA11" s="0" t="n">
        <v>874</v>
      </c>
      <c r="DB11" s="0" t="n">
        <v>1030</v>
      </c>
      <c r="DC11" s="0" t="n">
        <v>2950</v>
      </c>
      <c r="DD11" s="0" t="n">
        <v>978</v>
      </c>
      <c r="DE11" s="1" t="s">
        <v>40</v>
      </c>
      <c r="DF11" s="3" t="n">
        <v>5396</v>
      </c>
      <c r="DG11" s="3" t="n">
        <v>8030</v>
      </c>
      <c r="DH11" s="3" t="n">
        <v>58859</v>
      </c>
      <c r="DI11" s="3" t="n">
        <v>103076</v>
      </c>
      <c r="DJ11" s="3" t="n">
        <v>273576</v>
      </c>
      <c r="DK11" s="1" t="s">
        <v>40</v>
      </c>
      <c r="DL11" s="0" t="n">
        <v>1059</v>
      </c>
      <c r="DM11" s="0" t="n">
        <v>1027</v>
      </c>
      <c r="DN11" s="0" t="n">
        <v>1998</v>
      </c>
      <c r="DO11" s="0" t="n">
        <v>1461</v>
      </c>
      <c r="DP11" s="0" t="n">
        <v>1585</v>
      </c>
      <c r="DQ11" s="1" t="s">
        <v>40</v>
      </c>
      <c r="DR11" s="0" t="n">
        <v>3957</v>
      </c>
      <c r="DS11" s="0" t="n">
        <v>3088</v>
      </c>
      <c r="DT11" s="0" t="n">
        <v>2585</v>
      </c>
      <c r="DU11" s="0" t="n">
        <v>327</v>
      </c>
      <c r="DV11" s="0" t="n">
        <v>344</v>
      </c>
      <c r="DW11" s="1" t="s">
        <v>40</v>
      </c>
      <c r="DX11" s="0" t="n">
        <v>2248</v>
      </c>
      <c r="DY11" s="0" t="n">
        <v>1992</v>
      </c>
      <c r="DZ11" s="0" t="n">
        <v>505</v>
      </c>
      <c r="EA11" s="0" t="n">
        <v>100</v>
      </c>
      <c r="EB11" s="0" t="n">
        <v>202</v>
      </c>
      <c r="EC11" s="1" t="s">
        <v>40</v>
      </c>
      <c r="ED11" s="0" t="n">
        <v>3142</v>
      </c>
      <c r="EE11" s="0" t="n">
        <v>2229</v>
      </c>
      <c r="EF11" s="0" t="n">
        <v>2701</v>
      </c>
      <c r="EG11" s="0" t="n">
        <v>2506</v>
      </c>
      <c r="EH11" s="0" t="n">
        <v>2919</v>
      </c>
      <c r="EI11" s="1" t="s">
        <v>40</v>
      </c>
      <c r="EJ11" s="0" t="n">
        <v>4446</v>
      </c>
      <c r="EK11" s="0" t="n">
        <v>5673</v>
      </c>
      <c r="EL11" s="0" t="n">
        <v>4584</v>
      </c>
      <c r="EM11" s="0" t="n">
        <v>7525</v>
      </c>
      <c r="EN11" s="0" t="n">
        <v>4990</v>
      </c>
      <c r="EO11" s="1" t="s">
        <v>40</v>
      </c>
      <c r="EP11" s="0" t="n">
        <v>96</v>
      </c>
      <c r="EQ11" s="0" t="n">
        <v>189</v>
      </c>
      <c r="ER11" s="0" t="n">
        <v>7</v>
      </c>
      <c r="ES11" s="0" t="n">
        <v>3</v>
      </c>
      <c r="ET11" s="0" t="n">
        <v>9</v>
      </c>
      <c r="EU11" s="1" t="s">
        <v>40</v>
      </c>
      <c r="EV11" s="0" t="n">
        <v>2314</v>
      </c>
      <c r="EW11" s="0" t="n">
        <v>1044</v>
      </c>
      <c r="EX11" s="0" t="n">
        <v>353</v>
      </c>
      <c r="EY11" s="0" t="n">
        <v>61</v>
      </c>
      <c r="EZ11" s="0" t="n">
        <v>14</v>
      </c>
    </row>
    <row r="12" customFormat="false" ht="15" hidden="false" customHeight="false" outlineLevel="0" collapsed="false">
      <c r="A12" s="1" t="s">
        <v>41</v>
      </c>
      <c r="B12" s="0" t="n">
        <v>7701</v>
      </c>
      <c r="C12" s="0" t="n">
        <v>5630</v>
      </c>
      <c r="D12" s="0" t="n">
        <v>6370</v>
      </c>
      <c r="E12" s="0" t="n">
        <v>4939</v>
      </c>
      <c r="F12" s="0" t="n">
        <v>2791</v>
      </c>
      <c r="G12" s="1" t="s">
        <v>41</v>
      </c>
      <c r="H12" s="0" t="n">
        <v>4375</v>
      </c>
      <c r="I12" s="0" t="n">
        <v>4601</v>
      </c>
      <c r="J12" s="0" t="n">
        <v>3500</v>
      </c>
      <c r="K12" s="0" t="n">
        <v>2398</v>
      </c>
      <c r="L12" s="0" t="n">
        <v>3425</v>
      </c>
      <c r="M12" s="1" t="s">
        <v>41</v>
      </c>
      <c r="N12" s="0" t="n">
        <v>880</v>
      </c>
      <c r="O12" s="0" t="n">
        <v>1586</v>
      </c>
      <c r="P12" s="0" t="n">
        <v>1886</v>
      </c>
      <c r="Q12" s="0" t="n">
        <v>808</v>
      </c>
      <c r="R12" s="0" t="n">
        <v>830</v>
      </c>
      <c r="S12" s="1" t="s">
        <v>41</v>
      </c>
      <c r="T12" s="0" t="n">
        <v>1945</v>
      </c>
      <c r="U12" s="0" t="n">
        <v>1761</v>
      </c>
      <c r="V12" s="0" t="n">
        <v>420</v>
      </c>
      <c r="W12" s="0" t="n">
        <v>51</v>
      </c>
      <c r="X12" s="0" t="n">
        <v>123</v>
      </c>
      <c r="Y12" s="1" t="s">
        <v>41</v>
      </c>
      <c r="Z12" s="0" t="n">
        <v>4473</v>
      </c>
      <c r="AA12" s="0" t="n">
        <v>4177</v>
      </c>
      <c r="AB12" s="0" t="n">
        <v>4415</v>
      </c>
      <c r="AC12" s="0" t="n">
        <v>5408</v>
      </c>
      <c r="AD12" s="0" t="n">
        <v>5990</v>
      </c>
      <c r="AE12" s="1" t="s">
        <v>41</v>
      </c>
      <c r="AF12" s="0" t="n">
        <v>7717</v>
      </c>
      <c r="AG12" s="0" t="n">
        <v>5305</v>
      </c>
      <c r="AH12" s="0" t="n">
        <v>1488</v>
      </c>
      <c r="AI12" s="0" t="n">
        <v>560</v>
      </c>
      <c r="AJ12" s="0" t="n">
        <v>565</v>
      </c>
      <c r="AK12" s="1" t="s">
        <v>41</v>
      </c>
      <c r="AL12" s="0" t="n">
        <v>2957</v>
      </c>
      <c r="AM12" s="0" t="n">
        <v>1176</v>
      </c>
      <c r="AN12" s="0" t="n">
        <v>8878</v>
      </c>
      <c r="AO12" s="0" t="n">
        <v>636</v>
      </c>
      <c r="AP12" s="0" t="n">
        <v>94</v>
      </c>
      <c r="AQ12" s="1" t="s">
        <v>41</v>
      </c>
      <c r="AR12" s="0" t="n">
        <v>794</v>
      </c>
      <c r="AS12" s="0" t="n">
        <v>843</v>
      </c>
      <c r="AT12" s="0" t="n">
        <v>387</v>
      </c>
      <c r="AU12" s="0" t="n">
        <v>141</v>
      </c>
      <c r="AV12" s="0" t="n">
        <v>90</v>
      </c>
      <c r="AW12" s="1" t="s">
        <v>41</v>
      </c>
      <c r="AX12" s="0" t="n">
        <v>5870</v>
      </c>
      <c r="AY12" s="0" t="n">
        <v>4916</v>
      </c>
      <c r="AZ12" s="0" t="n">
        <v>1568</v>
      </c>
      <c r="BA12" s="0" t="n">
        <v>488</v>
      </c>
      <c r="BB12" s="0" t="n">
        <v>130</v>
      </c>
      <c r="BC12" s="1" t="s">
        <v>41</v>
      </c>
      <c r="BD12" s="0" t="n">
        <v>3824</v>
      </c>
      <c r="BE12" s="0" t="n">
        <v>4758</v>
      </c>
      <c r="BF12" s="0" t="n">
        <v>1265</v>
      </c>
      <c r="BG12" s="0" t="n">
        <v>662</v>
      </c>
      <c r="BH12" s="0" t="n">
        <v>412</v>
      </c>
      <c r="BI12" s="1" t="s">
        <v>41</v>
      </c>
      <c r="BJ12" s="0" t="n">
        <v>1989</v>
      </c>
      <c r="BK12" s="0" t="n">
        <v>815</v>
      </c>
      <c r="BL12" s="0" t="n">
        <v>1092</v>
      </c>
      <c r="BM12" s="0" t="n">
        <v>5074</v>
      </c>
      <c r="BN12" s="0" t="n">
        <v>494</v>
      </c>
      <c r="BO12" s="1" t="s">
        <v>41</v>
      </c>
      <c r="BP12" s="0" t="n">
        <v>1727</v>
      </c>
      <c r="BQ12" s="0" t="n">
        <v>978</v>
      </c>
      <c r="BR12" s="0" t="n">
        <v>542</v>
      </c>
      <c r="BS12" s="0" t="n">
        <v>156</v>
      </c>
      <c r="BT12" s="0" t="n">
        <v>300</v>
      </c>
      <c r="BU12" s="1" t="s">
        <v>41</v>
      </c>
      <c r="BV12" s="0" t="n">
        <v>3588</v>
      </c>
      <c r="BW12" s="0" t="n">
        <v>2350</v>
      </c>
      <c r="BX12" s="0" t="n">
        <v>457</v>
      </c>
      <c r="BY12" s="0" t="n">
        <v>7362</v>
      </c>
      <c r="BZ12" s="0" t="n">
        <v>265</v>
      </c>
      <c r="CA12" s="1" t="s">
        <v>41</v>
      </c>
      <c r="CB12" s="0" t="n">
        <v>3850</v>
      </c>
      <c r="CC12" s="0" t="n">
        <v>785</v>
      </c>
      <c r="CD12" s="0" t="n">
        <v>283</v>
      </c>
      <c r="CE12" s="0" t="n">
        <v>76</v>
      </c>
      <c r="CF12" s="0" t="n">
        <v>66</v>
      </c>
      <c r="CG12" s="1" t="s">
        <v>41</v>
      </c>
      <c r="CH12" s="0" t="n">
        <v>2505</v>
      </c>
      <c r="CI12" s="0" t="n">
        <v>2222</v>
      </c>
      <c r="CJ12" s="0" t="n">
        <v>1369</v>
      </c>
      <c r="CK12" s="0" t="n">
        <v>1006</v>
      </c>
      <c r="CL12" s="0" t="n">
        <v>1635</v>
      </c>
      <c r="CM12" s="1" t="s">
        <v>41</v>
      </c>
      <c r="CN12" s="0" t="n">
        <v>933</v>
      </c>
      <c r="CO12" s="0" t="n">
        <v>353</v>
      </c>
      <c r="CP12" s="0" t="n">
        <v>159</v>
      </c>
      <c r="CQ12" s="0" t="n">
        <v>34</v>
      </c>
      <c r="CR12" s="0" t="n">
        <v>30</v>
      </c>
      <c r="CS12" s="1" t="s">
        <v>41</v>
      </c>
      <c r="CT12" s="0" t="n">
        <v>2642</v>
      </c>
      <c r="CU12" s="0" t="n">
        <v>2907</v>
      </c>
      <c r="CV12" s="0" t="n">
        <v>2872</v>
      </c>
      <c r="CW12" s="0" t="n">
        <v>167</v>
      </c>
      <c r="CX12" s="0" t="n">
        <v>185</v>
      </c>
      <c r="CY12" s="1" t="s">
        <v>41</v>
      </c>
      <c r="CZ12" s="0" t="n">
        <v>2525</v>
      </c>
      <c r="DA12" s="0" t="n">
        <v>1883</v>
      </c>
      <c r="DB12" s="0" t="n">
        <v>1572</v>
      </c>
      <c r="DC12" s="0" t="n">
        <v>492</v>
      </c>
      <c r="DD12" s="0" t="n">
        <v>230</v>
      </c>
      <c r="DE12" s="1" t="s">
        <v>41</v>
      </c>
      <c r="DF12" s="0" t="n">
        <v>2144</v>
      </c>
      <c r="DG12" s="0" t="n">
        <v>2000</v>
      </c>
      <c r="DH12" s="0" t="n">
        <v>256</v>
      </c>
      <c r="DI12" s="0" t="n">
        <v>91</v>
      </c>
      <c r="DJ12" s="0" t="n">
        <v>1050</v>
      </c>
      <c r="DK12" s="1" t="s">
        <v>41</v>
      </c>
      <c r="DL12" s="0" t="n">
        <v>3631</v>
      </c>
      <c r="DM12" s="0" t="n">
        <v>3714</v>
      </c>
      <c r="DN12" s="0" t="n">
        <v>12356</v>
      </c>
      <c r="DO12" s="0" t="n">
        <v>4968</v>
      </c>
      <c r="DP12" s="0" t="n">
        <v>5574</v>
      </c>
      <c r="DQ12" s="1" t="s">
        <v>41</v>
      </c>
      <c r="DR12" s="0" t="n">
        <v>5684</v>
      </c>
      <c r="DS12" s="0" t="n">
        <v>4243</v>
      </c>
      <c r="DT12" s="0" t="n">
        <v>3331</v>
      </c>
      <c r="DU12" s="0" t="n">
        <v>489</v>
      </c>
      <c r="DV12" s="0" t="n">
        <v>464</v>
      </c>
      <c r="DW12" s="1" t="s">
        <v>41</v>
      </c>
      <c r="DX12" s="0" t="n">
        <v>3061</v>
      </c>
      <c r="DY12" s="0" t="n">
        <v>3729</v>
      </c>
      <c r="DZ12" s="0" t="n">
        <v>1548</v>
      </c>
      <c r="EA12" s="0" t="n">
        <v>198</v>
      </c>
      <c r="EB12" s="0" t="n">
        <v>218</v>
      </c>
      <c r="EC12" s="1" t="s">
        <v>41</v>
      </c>
      <c r="ED12" s="0" t="n">
        <v>2730</v>
      </c>
      <c r="EE12" s="0" t="n">
        <v>3290</v>
      </c>
      <c r="EF12" s="0" t="n">
        <v>3177</v>
      </c>
      <c r="EG12" s="0" t="n">
        <v>3191</v>
      </c>
      <c r="EH12" s="0" t="n">
        <v>4336</v>
      </c>
      <c r="EI12" s="1" t="s">
        <v>41</v>
      </c>
      <c r="EJ12" s="0" t="n">
        <v>5095</v>
      </c>
      <c r="EK12" s="0" t="n">
        <v>6303</v>
      </c>
      <c r="EL12" s="0" t="n">
        <v>4325</v>
      </c>
      <c r="EM12" s="0" t="n">
        <v>2784</v>
      </c>
      <c r="EN12" s="0" t="n">
        <v>1903</v>
      </c>
      <c r="EO12" s="1" t="s">
        <v>41</v>
      </c>
      <c r="EP12" s="0" t="n">
        <v>117</v>
      </c>
      <c r="EQ12" s="0" t="n">
        <v>139</v>
      </c>
      <c r="ER12" s="0" t="n">
        <v>13</v>
      </c>
      <c r="ES12" s="0" t="n">
        <v>2</v>
      </c>
      <c r="ET12" s="0" t="n">
        <v>18</v>
      </c>
      <c r="EU12" s="1" t="s">
        <v>41</v>
      </c>
      <c r="EV12" s="0" t="n">
        <v>3042</v>
      </c>
      <c r="EW12" s="0" t="n">
        <v>1535</v>
      </c>
      <c r="EX12" s="0" t="n">
        <v>447</v>
      </c>
      <c r="EY12" s="0" t="n">
        <v>89</v>
      </c>
      <c r="EZ12" s="0" t="n">
        <v>23</v>
      </c>
    </row>
    <row r="13" customFormat="false" ht="15" hidden="false" customHeight="false" outlineLevel="0" collapsed="false">
      <c r="A13" s="1" t="s">
        <v>42</v>
      </c>
      <c r="B13" s="0" t="n">
        <v>7613</v>
      </c>
      <c r="C13" s="0" t="n">
        <v>5656</v>
      </c>
      <c r="D13" s="0" t="n">
        <v>6346</v>
      </c>
      <c r="E13" s="0" t="n">
        <v>5298</v>
      </c>
      <c r="F13" s="0" t="n">
        <v>3058</v>
      </c>
      <c r="G13" s="1" t="s">
        <v>42</v>
      </c>
      <c r="H13" s="0" t="n">
        <v>6837</v>
      </c>
      <c r="I13" s="0" t="n">
        <v>7157</v>
      </c>
      <c r="J13" s="0" t="n">
        <v>5655</v>
      </c>
      <c r="K13" s="0" t="n">
        <v>3921</v>
      </c>
      <c r="L13" s="0" t="n">
        <v>5247</v>
      </c>
      <c r="M13" s="1" t="s">
        <v>42</v>
      </c>
      <c r="N13" s="0" t="n">
        <v>2570</v>
      </c>
      <c r="O13" s="0" t="n">
        <v>1604</v>
      </c>
      <c r="P13" s="0" t="n">
        <v>2084</v>
      </c>
      <c r="Q13" s="0" t="n">
        <v>713</v>
      </c>
      <c r="R13" s="0" t="n">
        <v>850</v>
      </c>
      <c r="S13" s="1" t="s">
        <v>42</v>
      </c>
      <c r="T13" s="0" t="n">
        <v>2515</v>
      </c>
      <c r="U13" s="0" t="n">
        <v>2258</v>
      </c>
      <c r="V13" s="0" t="n">
        <v>454</v>
      </c>
      <c r="W13" s="0" t="n">
        <v>57</v>
      </c>
      <c r="X13" s="0" t="n">
        <v>126</v>
      </c>
      <c r="Y13" s="1" t="s">
        <v>42</v>
      </c>
      <c r="Z13" s="0" t="n">
        <v>3437</v>
      </c>
      <c r="AA13" s="0" t="n">
        <v>2613</v>
      </c>
      <c r="AB13" s="0" t="n">
        <v>1726</v>
      </c>
      <c r="AC13" s="0" t="n">
        <v>1201</v>
      </c>
      <c r="AD13" s="0" t="n">
        <v>1460</v>
      </c>
      <c r="AE13" s="1" t="s">
        <v>42</v>
      </c>
      <c r="AF13" s="0" t="n">
        <v>6271</v>
      </c>
      <c r="AG13" s="0" t="n">
        <v>5158</v>
      </c>
      <c r="AH13" s="0" t="n">
        <v>1639</v>
      </c>
      <c r="AI13" s="0" t="n">
        <v>409</v>
      </c>
      <c r="AJ13" s="0" t="n">
        <v>417</v>
      </c>
      <c r="AK13" s="1" t="s">
        <v>42</v>
      </c>
      <c r="AL13" s="0" t="n">
        <v>1850</v>
      </c>
      <c r="AM13" s="0" t="n">
        <v>862</v>
      </c>
      <c r="AN13" s="0" t="n">
        <v>6814</v>
      </c>
      <c r="AO13" s="0" t="n">
        <v>440</v>
      </c>
      <c r="AP13" s="0" t="n">
        <v>57</v>
      </c>
      <c r="AQ13" s="1" t="s">
        <v>42</v>
      </c>
      <c r="AR13" s="0" t="n">
        <v>714</v>
      </c>
      <c r="AS13" s="0" t="n">
        <v>796</v>
      </c>
      <c r="AT13" s="0" t="n">
        <v>390</v>
      </c>
      <c r="AU13" s="0" t="n">
        <v>110</v>
      </c>
      <c r="AV13" s="0" t="n">
        <v>65</v>
      </c>
      <c r="AW13" s="1" t="s">
        <v>42</v>
      </c>
      <c r="AX13" s="0" t="n">
        <v>10886</v>
      </c>
      <c r="AY13" s="0" t="n">
        <v>8315</v>
      </c>
      <c r="AZ13" s="0" t="n">
        <v>2571</v>
      </c>
      <c r="BA13" s="0" t="n">
        <v>820</v>
      </c>
      <c r="BB13" s="0" t="n">
        <v>193</v>
      </c>
      <c r="BC13" s="1" t="s">
        <v>42</v>
      </c>
      <c r="BD13" s="0" t="n">
        <v>3556</v>
      </c>
      <c r="BE13" s="0" t="n">
        <v>4152</v>
      </c>
      <c r="BF13" s="0" t="n">
        <v>972</v>
      </c>
      <c r="BG13" s="0" t="n">
        <v>490</v>
      </c>
      <c r="BH13" s="0" t="n">
        <v>239</v>
      </c>
      <c r="BI13" s="1" t="s">
        <v>42</v>
      </c>
      <c r="BJ13" s="0" t="n">
        <v>2853</v>
      </c>
      <c r="BK13" s="0" t="n">
        <v>1012</v>
      </c>
      <c r="BL13" s="0" t="n">
        <v>1987</v>
      </c>
      <c r="BM13" s="0" t="n">
        <v>11197</v>
      </c>
      <c r="BN13" s="0" t="n">
        <v>2829</v>
      </c>
      <c r="BO13" s="1" t="s">
        <v>42</v>
      </c>
      <c r="BP13" s="0" t="n">
        <v>2368</v>
      </c>
      <c r="BQ13" s="0" t="n">
        <v>1697</v>
      </c>
      <c r="BR13" s="0" t="n">
        <v>899</v>
      </c>
      <c r="BS13" s="0" t="n">
        <v>358</v>
      </c>
      <c r="BT13" s="0" t="n">
        <v>546</v>
      </c>
      <c r="BU13" s="1" t="s">
        <v>42</v>
      </c>
      <c r="BV13" s="0" t="n">
        <v>3883</v>
      </c>
      <c r="BW13" s="0" t="n">
        <v>2465</v>
      </c>
      <c r="BX13" s="0" t="n">
        <v>441</v>
      </c>
      <c r="BY13" s="0" t="n">
        <v>7797</v>
      </c>
      <c r="BZ13" s="0" t="n">
        <v>282</v>
      </c>
      <c r="CA13" s="1" t="s">
        <v>42</v>
      </c>
      <c r="CB13" s="0" t="n">
        <v>3562</v>
      </c>
      <c r="CC13" s="0" t="n">
        <v>728</v>
      </c>
      <c r="CD13" s="0" t="n">
        <v>352</v>
      </c>
      <c r="CE13" s="0" t="n">
        <v>124</v>
      </c>
      <c r="CF13" s="0" t="n">
        <v>89</v>
      </c>
      <c r="CG13" s="1" t="s">
        <v>42</v>
      </c>
      <c r="CH13" s="0" t="n">
        <v>2334</v>
      </c>
      <c r="CI13" s="0" t="n">
        <v>2125</v>
      </c>
      <c r="CJ13" s="0" t="n">
        <v>1352</v>
      </c>
      <c r="CK13" s="0" t="n">
        <v>991</v>
      </c>
      <c r="CL13" s="0" t="n">
        <v>3747</v>
      </c>
      <c r="CM13" s="1" t="s">
        <v>42</v>
      </c>
      <c r="CN13" s="0" t="n">
        <v>754</v>
      </c>
      <c r="CO13" s="0" t="n">
        <v>222</v>
      </c>
      <c r="CP13" s="0" t="n">
        <v>77</v>
      </c>
      <c r="CQ13" s="0" t="n">
        <v>25</v>
      </c>
      <c r="CR13" s="0" t="n">
        <v>27</v>
      </c>
      <c r="CS13" s="1" t="s">
        <v>42</v>
      </c>
      <c r="CT13" s="0" t="n">
        <v>2531</v>
      </c>
      <c r="CU13" s="0" t="n">
        <v>3061</v>
      </c>
      <c r="CV13" s="0" t="n">
        <v>3371</v>
      </c>
      <c r="CW13" s="0" t="n">
        <v>8909</v>
      </c>
      <c r="CX13" s="0" t="n">
        <v>3399</v>
      </c>
      <c r="CY13" s="1" t="s">
        <v>42</v>
      </c>
      <c r="CZ13" s="0" t="n">
        <v>2301</v>
      </c>
      <c r="DA13" s="0" t="n">
        <v>1575</v>
      </c>
      <c r="DB13" s="0" t="n">
        <v>1389</v>
      </c>
      <c r="DC13" s="0" t="n">
        <v>60</v>
      </c>
      <c r="DD13" s="0" t="n">
        <v>139</v>
      </c>
      <c r="DE13" s="1" t="s">
        <v>42</v>
      </c>
      <c r="DF13" s="0" t="n">
        <v>842</v>
      </c>
      <c r="DG13" s="0" t="n">
        <v>720</v>
      </c>
      <c r="DH13" s="0" t="n">
        <v>196</v>
      </c>
      <c r="DI13" s="0" t="n">
        <v>31</v>
      </c>
      <c r="DJ13" s="0" t="n">
        <v>554</v>
      </c>
      <c r="DK13" s="1" t="s">
        <v>42</v>
      </c>
      <c r="DL13" s="0" t="n">
        <v>2065</v>
      </c>
      <c r="DM13" s="0" t="n">
        <v>1893</v>
      </c>
      <c r="DN13" s="0" t="n">
        <v>3521</v>
      </c>
      <c r="DO13" s="0" t="n">
        <v>3499</v>
      </c>
      <c r="DP13" s="0" t="n">
        <v>3629</v>
      </c>
      <c r="DQ13" s="1" t="s">
        <v>42</v>
      </c>
      <c r="DR13" s="0" t="n">
        <v>3325</v>
      </c>
      <c r="DS13" s="0" t="n">
        <v>2594</v>
      </c>
      <c r="DT13" s="0" t="n">
        <v>1743</v>
      </c>
      <c r="DU13" s="0" t="n">
        <v>197</v>
      </c>
      <c r="DV13" s="0" t="n">
        <v>294</v>
      </c>
      <c r="DW13" s="1" t="s">
        <v>42</v>
      </c>
      <c r="DX13" s="0" t="n">
        <v>3525</v>
      </c>
      <c r="DY13" s="0" t="n">
        <v>5727</v>
      </c>
      <c r="DZ13" s="0" t="n">
        <v>9268</v>
      </c>
      <c r="EA13" s="0" t="n">
        <v>4168</v>
      </c>
      <c r="EB13" s="0" t="n">
        <v>1686</v>
      </c>
      <c r="EC13" s="1" t="s">
        <v>42</v>
      </c>
      <c r="ED13" s="0" t="n">
        <v>3340</v>
      </c>
      <c r="EE13" s="0" t="n">
        <v>3178</v>
      </c>
      <c r="EF13" s="0" t="n">
        <v>3968</v>
      </c>
      <c r="EG13" s="0" t="n">
        <v>3595</v>
      </c>
      <c r="EH13" s="0" t="n">
        <v>2986</v>
      </c>
      <c r="EI13" s="1" t="s">
        <v>42</v>
      </c>
      <c r="EJ13" s="0" t="n">
        <v>4152</v>
      </c>
      <c r="EK13" s="0" t="n">
        <v>5687</v>
      </c>
      <c r="EL13" s="0" t="n">
        <v>5163</v>
      </c>
      <c r="EM13" s="0" t="n">
        <v>10778</v>
      </c>
      <c r="EN13" s="0" t="n">
        <v>12513</v>
      </c>
      <c r="EO13" s="1" t="s">
        <v>42</v>
      </c>
      <c r="EP13" s="0" t="n">
        <v>86</v>
      </c>
      <c r="EQ13" s="0" t="n">
        <v>101</v>
      </c>
      <c r="ER13" s="0" t="n">
        <v>17</v>
      </c>
      <c r="ES13" s="0" t="n">
        <v>2</v>
      </c>
      <c r="ET13" s="0" t="n">
        <v>1</v>
      </c>
      <c r="EU13" s="1" t="s">
        <v>42</v>
      </c>
      <c r="EV13" s="0" t="n">
        <v>3082</v>
      </c>
      <c r="EW13" s="0" t="n">
        <v>1635</v>
      </c>
      <c r="EX13" s="0" t="n">
        <v>534</v>
      </c>
      <c r="EY13" s="0" t="n">
        <v>124</v>
      </c>
      <c r="EZ13" s="0" t="n">
        <v>30</v>
      </c>
    </row>
    <row r="14" customFormat="false" ht="15" hidden="false" customHeight="false" outlineLevel="0" collapsed="false">
      <c r="A14" s="1" t="s">
        <v>43</v>
      </c>
      <c r="B14" s="0" t="n">
        <v>6911</v>
      </c>
      <c r="C14" s="0" t="n">
        <v>5761</v>
      </c>
      <c r="D14" s="0" t="n">
        <v>6283</v>
      </c>
      <c r="E14" s="0" t="n">
        <v>6833</v>
      </c>
      <c r="F14" s="0" t="n">
        <v>5952</v>
      </c>
      <c r="G14" s="1" t="s">
        <v>43</v>
      </c>
      <c r="H14" s="0" t="n">
        <v>6683</v>
      </c>
      <c r="I14" s="0" t="n">
        <v>7183</v>
      </c>
      <c r="J14" s="0" t="n">
        <v>5418</v>
      </c>
      <c r="K14" s="0" t="n">
        <v>4061</v>
      </c>
      <c r="L14" s="0" t="n">
        <v>7794</v>
      </c>
      <c r="M14" s="1" t="s">
        <v>43</v>
      </c>
      <c r="N14" s="0" t="n">
        <v>2212</v>
      </c>
      <c r="O14" s="0" t="n">
        <v>6160</v>
      </c>
      <c r="P14" s="0" t="n">
        <v>6236</v>
      </c>
      <c r="Q14" s="0" t="n">
        <v>17178</v>
      </c>
      <c r="R14" s="0" t="n">
        <v>20694</v>
      </c>
      <c r="S14" s="1" t="s">
        <v>43</v>
      </c>
      <c r="T14" s="0" t="n">
        <v>4873</v>
      </c>
      <c r="U14" s="0" t="n">
        <v>5045</v>
      </c>
      <c r="V14" s="0" t="n">
        <v>1157</v>
      </c>
      <c r="W14" s="0" t="n">
        <v>132</v>
      </c>
      <c r="X14" s="0" t="n">
        <v>296</v>
      </c>
      <c r="Y14" s="1" t="s">
        <v>43</v>
      </c>
      <c r="Z14" s="0" t="n">
        <v>4771</v>
      </c>
      <c r="AA14" s="0" t="n">
        <v>4381</v>
      </c>
      <c r="AB14" s="0" t="n">
        <v>5638</v>
      </c>
      <c r="AC14" s="0" t="n">
        <v>18069</v>
      </c>
      <c r="AD14" s="0" t="n">
        <v>41682</v>
      </c>
      <c r="AE14" s="1" t="s">
        <v>43</v>
      </c>
      <c r="AF14" s="3" t="n">
        <v>11725</v>
      </c>
      <c r="AG14" s="3" t="n">
        <v>9717</v>
      </c>
      <c r="AH14" s="3" t="n">
        <v>29115</v>
      </c>
      <c r="AI14" s="3" t="n">
        <v>66379</v>
      </c>
      <c r="AJ14" s="3" t="n">
        <v>67303</v>
      </c>
      <c r="AK14" s="1" t="s">
        <v>43</v>
      </c>
      <c r="AL14" s="0" t="n">
        <v>1837</v>
      </c>
      <c r="AM14" s="0" t="n">
        <v>819</v>
      </c>
      <c r="AN14" s="0" t="n">
        <v>8504</v>
      </c>
      <c r="AO14" s="0" t="n">
        <v>1532</v>
      </c>
      <c r="AP14" s="0" t="n">
        <v>409</v>
      </c>
      <c r="AQ14" s="1" t="s">
        <v>43</v>
      </c>
      <c r="AR14" s="0" t="n">
        <v>991</v>
      </c>
      <c r="AS14" s="0" t="n">
        <v>1451</v>
      </c>
      <c r="AT14" s="0" t="n">
        <v>1204</v>
      </c>
      <c r="AU14" s="0" t="n">
        <v>208</v>
      </c>
      <c r="AV14" s="0" t="n">
        <v>84</v>
      </c>
      <c r="AW14" s="1" t="s">
        <v>43</v>
      </c>
      <c r="AX14" s="0" t="n">
        <v>10727</v>
      </c>
      <c r="AY14" s="0" t="n">
        <v>8488</v>
      </c>
      <c r="AZ14" s="0" t="n">
        <v>2139</v>
      </c>
      <c r="BA14" s="0" t="n">
        <v>803</v>
      </c>
      <c r="BB14" s="0" t="n">
        <v>207</v>
      </c>
      <c r="BC14" s="1" t="s">
        <v>43</v>
      </c>
      <c r="BD14" s="0" t="n">
        <v>2739</v>
      </c>
      <c r="BE14" s="0" t="n">
        <v>3020</v>
      </c>
      <c r="BF14" s="0" t="n">
        <v>777</v>
      </c>
      <c r="BG14" s="0" t="n">
        <v>270</v>
      </c>
      <c r="BH14" s="0" t="n">
        <v>122</v>
      </c>
      <c r="BI14" s="1" t="s">
        <v>43</v>
      </c>
      <c r="BJ14" s="0" t="n">
        <v>2408</v>
      </c>
      <c r="BK14" s="0" t="n">
        <v>867</v>
      </c>
      <c r="BL14" s="0" t="n">
        <v>1512</v>
      </c>
      <c r="BM14" s="0" t="n">
        <v>6601</v>
      </c>
      <c r="BN14" s="0" t="n">
        <v>757</v>
      </c>
      <c r="BO14" s="1" t="s">
        <v>43</v>
      </c>
      <c r="BP14" s="0" t="n">
        <v>1657</v>
      </c>
      <c r="BQ14" s="0" t="n">
        <v>1658</v>
      </c>
      <c r="BR14" s="0" t="n">
        <v>710</v>
      </c>
      <c r="BS14" s="0" t="n">
        <v>184</v>
      </c>
      <c r="BT14" s="0" t="n">
        <v>277</v>
      </c>
      <c r="BU14" s="1" t="s">
        <v>43</v>
      </c>
      <c r="BV14" s="0" t="n">
        <v>3540</v>
      </c>
      <c r="BW14" s="0" t="n">
        <v>2264</v>
      </c>
      <c r="BX14" s="0" t="n">
        <v>388</v>
      </c>
      <c r="BY14" s="0" t="n">
        <v>7122</v>
      </c>
      <c r="BZ14" s="0" t="n">
        <v>273</v>
      </c>
      <c r="CA14" s="1" t="s">
        <v>43</v>
      </c>
      <c r="CB14" s="0" t="n">
        <v>5436</v>
      </c>
      <c r="CC14" s="0" t="n">
        <v>1564</v>
      </c>
      <c r="CD14" s="0" t="n">
        <v>257</v>
      </c>
      <c r="CE14" s="0" t="n">
        <v>64</v>
      </c>
      <c r="CF14" s="0" t="n">
        <v>45</v>
      </c>
      <c r="CG14" s="1" t="s">
        <v>43</v>
      </c>
      <c r="CH14" s="0" t="n">
        <v>2192</v>
      </c>
      <c r="CI14" s="0" t="n">
        <v>1851</v>
      </c>
      <c r="CJ14" s="0" t="n">
        <v>1185</v>
      </c>
      <c r="CK14" s="0" t="n">
        <v>620</v>
      </c>
      <c r="CL14" s="0" t="n">
        <v>933</v>
      </c>
      <c r="CM14" s="1" t="s">
        <v>43</v>
      </c>
      <c r="CN14" s="0" t="n">
        <v>1013</v>
      </c>
      <c r="CO14" s="0" t="n">
        <v>432</v>
      </c>
      <c r="CP14" s="0" t="n">
        <v>263</v>
      </c>
      <c r="CQ14" s="0" t="n">
        <v>43</v>
      </c>
      <c r="CR14" s="0" t="n">
        <v>128</v>
      </c>
      <c r="CS14" s="1" t="s">
        <v>43</v>
      </c>
      <c r="CT14" s="3" t="n">
        <v>5504</v>
      </c>
      <c r="CU14" s="3" t="n">
        <v>7314</v>
      </c>
      <c r="CV14" s="3" t="n">
        <v>7594</v>
      </c>
      <c r="CW14" s="3" t="n">
        <v>19916</v>
      </c>
      <c r="CX14" s="3" t="n">
        <v>63717</v>
      </c>
      <c r="CY14" s="1" t="s">
        <v>43</v>
      </c>
      <c r="CZ14" s="0" t="n">
        <v>3184</v>
      </c>
      <c r="DA14" s="0" t="n">
        <v>2218</v>
      </c>
      <c r="DB14" s="0" t="n">
        <v>2221</v>
      </c>
      <c r="DC14" s="0" t="n">
        <v>242</v>
      </c>
      <c r="DD14" s="0" t="n">
        <v>152</v>
      </c>
      <c r="DE14" s="1" t="s">
        <v>43</v>
      </c>
      <c r="DF14" s="0" t="n">
        <v>1864</v>
      </c>
      <c r="DG14" s="0" t="n">
        <v>2993</v>
      </c>
      <c r="DH14" s="0" t="n">
        <v>938</v>
      </c>
      <c r="DI14" s="0" t="n">
        <v>154</v>
      </c>
      <c r="DJ14" s="0" t="n">
        <v>1294</v>
      </c>
      <c r="DK14" s="1" t="s">
        <v>43</v>
      </c>
      <c r="DL14" s="0" t="n">
        <v>2152</v>
      </c>
      <c r="DM14" s="0" t="n">
        <v>2216</v>
      </c>
      <c r="DN14" s="0" t="n">
        <v>3118</v>
      </c>
      <c r="DO14" s="0" t="n">
        <v>1155</v>
      </c>
      <c r="DP14" s="0" t="n">
        <v>1510</v>
      </c>
      <c r="DQ14" s="1" t="s">
        <v>43</v>
      </c>
      <c r="DR14" s="0" t="n">
        <v>4190</v>
      </c>
      <c r="DS14" s="0" t="n">
        <v>13055</v>
      </c>
      <c r="DT14" s="0" t="n">
        <v>8215</v>
      </c>
      <c r="DU14" s="0" t="n">
        <v>534</v>
      </c>
      <c r="DV14" s="0" t="n">
        <v>119</v>
      </c>
      <c r="DW14" s="1" t="s">
        <v>43</v>
      </c>
      <c r="DX14" s="3" t="n">
        <v>10083</v>
      </c>
      <c r="DY14" s="3" t="n">
        <v>13762</v>
      </c>
      <c r="DZ14" s="3" t="n">
        <v>17885</v>
      </c>
      <c r="EA14" s="3" t="n">
        <v>87927</v>
      </c>
      <c r="EB14" s="3" t="n">
        <v>131577</v>
      </c>
      <c r="EC14" s="1" t="s">
        <v>43</v>
      </c>
      <c r="ED14" s="0" t="n">
        <v>800</v>
      </c>
      <c r="EE14" s="0" t="n">
        <v>867</v>
      </c>
      <c r="EF14" s="0" t="n">
        <v>568</v>
      </c>
      <c r="EG14" s="0" t="n">
        <v>792</v>
      </c>
      <c r="EH14" s="0" t="n">
        <v>1901</v>
      </c>
      <c r="EI14" s="1" t="s">
        <v>43</v>
      </c>
      <c r="EJ14" s="0" t="n">
        <v>2463</v>
      </c>
      <c r="EK14" s="0" t="n">
        <v>3069</v>
      </c>
      <c r="EL14" s="0" t="n">
        <v>2143</v>
      </c>
      <c r="EM14" s="0" t="n">
        <v>3962</v>
      </c>
      <c r="EN14" s="0" t="n">
        <v>3570</v>
      </c>
      <c r="EO14" s="1" t="s">
        <v>43</v>
      </c>
      <c r="EP14" s="0" t="n">
        <v>46</v>
      </c>
      <c r="EQ14" s="0" t="n">
        <v>44</v>
      </c>
      <c r="ER14" s="0" t="n">
        <v>2</v>
      </c>
      <c r="ES14" s="0" t="n">
        <v>0</v>
      </c>
      <c r="ET14" s="0" t="n">
        <v>0</v>
      </c>
      <c r="EU14" s="1" t="s">
        <v>43</v>
      </c>
      <c r="EV14" s="0" t="n">
        <v>1827</v>
      </c>
      <c r="EW14" s="0" t="n">
        <v>973</v>
      </c>
      <c r="EX14" s="0" t="n">
        <v>298</v>
      </c>
      <c r="EY14" s="0" t="n">
        <v>100</v>
      </c>
      <c r="EZ14" s="0" t="n">
        <v>37</v>
      </c>
    </row>
    <row r="15" customFormat="false" ht="15" hidden="false" customHeight="false" outlineLevel="0" collapsed="false">
      <c r="A15" s="1" t="s">
        <v>44</v>
      </c>
      <c r="B15" s="0" t="n">
        <v>9050</v>
      </c>
      <c r="C15" s="0" t="n">
        <v>8507</v>
      </c>
      <c r="D15" s="0" t="n">
        <v>10056</v>
      </c>
      <c r="E15" s="0" t="n">
        <v>9852</v>
      </c>
      <c r="F15" s="0" t="n">
        <v>7571</v>
      </c>
      <c r="G15" s="1" t="s">
        <v>44</v>
      </c>
      <c r="H15" s="0" t="n">
        <v>5466</v>
      </c>
      <c r="I15" s="0" t="n">
        <v>5858</v>
      </c>
      <c r="J15" s="0" t="n">
        <v>4569</v>
      </c>
      <c r="K15" s="0" t="n">
        <v>2392</v>
      </c>
      <c r="L15" s="0" t="n">
        <v>2022</v>
      </c>
      <c r="M15" s="1" t="s">
        <v>44</v>
      </c>
      <c r="N15" s="0" t="n">
        <v>3489</v>
      </c>
      <c r="O15" s="0" t="n">
        <v>1381</v>
      </c>
      <c r="P15" s="0" t="n">
        <v>1575</v>
      </c>
      <c r="Q15" s="0" t="n">
        <v>1021</v>
      </c>
      <c r="R15" s="0" t="n">
        <v>1786</v>
      </c>
      <c r="S15" s="1" t="s">
        <v>44</v>
      </c>
      <c r="T15" s="0" t="n">
        <v>13835</v>
      </c>
      <c r="U15" s="0" t="n">
        <v>10237</v>
      </c>
      <c r="V15" s="0" t="n">
        <v>2062</v>
      </c>
      <c r="W15" s="0" t="n">
        <v>405</v>
      </c>
      <c r="X15" s="0" t="n">
        <v>886</v>
      </c>
      <c r="Y15" s="1" t="s">
        <v>44</v>
      </c>
      <c r="Z15" s="0" t="n">
        <v>13701</v>
      </c>
      <c r="AA15" s="0" t="n">
        <v>10584</v>
      </c>
      <c r="AB15" s="0" t="n">
        <v>8748</v>
      </c>
      <c r="AC15" s="0" t="n">
        <v>4804</v>
      </c>
      <c r="AD15" s="0" t="n">
        <v>6381</v>
      </c>
      <c r="AE15" s="1" t="s">
        <v>44</v>
      </c>
      <c r="AF15" s="0" t="n">
        <v>8520</v>
      </c>
      <c r="AG15" s="0" t="n">
        <v>9039</v>
      </c>
      <c r="AH15" s="0" t="n">
        <v>2984</v>
      </c>
      <c r="AI15" s="0" t="n">
        <v>3620</v>
      </c>
      <c r="AJ15" s="0" t="n">
        <v>3644</v>
      </c>
      <c r="AK15" s="1" t="s">
        <v>44</v>
      </c>
      <c r="AL15" s="0" t="n">
        <v>5963</v>
      </c>
      <c r="AM15" s="0" t="n">
        <v>2537</v>
      </c>
      <c r="AN15" s="0" t="n">
        <v>14867</v>
      </c>
      <c r="AO15" s="0" t="n">
        <v>1591</v>
      </c>
      <c r="AP15" s="0" t="n">
        <v>313</v>
      </c>
      <c r="AQ15" s="1" t="s">
        <v>44</v>
      </c>
      <c r="AR15" s="0" t="n">
        <v>1087</v>
      </c>
      <c r="AS15" s="0" t="n">
        <v>1462</v>
      </c>
      <c r="AT15" s="0" t="n">
        <v>1879</v>
      </c>
      <c r="AU15" s="0" t="n">
        <v>2201</v>
      </c>
      <c r="AV15" s="0" t="n">
        <v>8019</v>
      </c>
      <c r="AW15" s="1" t="s">
        <v>44</v>
      </c>
      <c r="AX15" s="0" t="n">
        <v>19357</v>
      </c>
      <c r="AY15" s="0" t="n">
        <v>16837</v>
      </c>
      <c r="AZ15" s="0" t="n">
        <v>4671</v>
      </c>
      <c r="BA15" s="0" t="n">
        <v>1594</v>
      </c>
      <c r="BB15" s="0" t="n">
        <v>323</v>
      </c>
      <c r="BC15" s="1" t="s">
        <v>44</v>
      </c>
      <c r="BD15" s="0" t="n">
        <v>4892</v>
      </c>
      <c r="BE15" s="0" t="n">
        <v>6087</v>
      </c>
      <c r="BF15" s="0" t="n">
        <v>1562</v>
      </c>
      <c r="BG15" s="0" t="n">
        <v>447</v>
      </c>
      <c r="BH15" s="0" t="n">
        <v>262</v>
      </c>
      <c r="BI15" s="1" t="s">
        <v>44</v>
      </c>
      <c r="BJ15" s="3" t="n">
        <v>3617</v>
      </c>
      <c r="BK15" s="3" t="n">
        <v>1516</v>
      </c>
      <c r="BL15" s="3" t="n">
        <v>2880</v>
      </c>
      <c r="BM15" s="3" t="n">
        <v>54719</v>
      </c>
      <c r="BN15" s="3" t="n">
        <v>6497</v>
      </c>
      <c r="BO15" s="1" t="s">
        <v>44</v>
      </c>
      <c r="BP15" s="0" t="n">
        <v>1519</v>
      </c>
      <c r="BQ15" s="0" t="n">
        <v>871</v>
      </c>
      <c r="BR15" s="0" t="n">
        <v>477</v>
      </c>
      <c r="BS15" s="0" t="n">
        <v>186</v>
      </c>
      <c r="BT15" s="0" t="n">
        <v>344</v>
      </c>
      <c r="BU15" s="1" t="s">
        <v>44</v>
      </c>
      <c r="BV15" s="0" t="n">
        <v>2862</v>
      </c>
      <c r="BW15" s="0" t="n">
        <v>1759</v>
      </c>
      <c r="BX15" s="0" t="n">
        <v>334</v>
      </c>
      <c r="BY15" s="0" t="n">
        <v>5736</v>
      </c>
      <c r="BZ15" s="0" t="n">
        <v>226</v>
      </c>
      <c r="CA15" s="1" t="s">
        <v>44</v>
      </c>
      <c r="CB15" s="0" t="n">
        <v>4296</v>
      </c>
      <c r="CC15" s="0" t="n">
        <v>830</v>
      </c>
      <c r="CD15" s="0" t="n">
        <v>172</v>
      </c>
      <c r="CE15" s="0" t="n">
        <v>56</v>
      </c>
      <c r="CF15" s="0" t="n">
        <v>49</v>
      </c>
      <c r="CG15" s="1" t="s">
        <v>44</v>
      </c>
      <c r="CH15" s="3" t="n">
        <v>2671</v>
      </c>
      <c r="CI15" s="3" t="n">
        <v>2566</v>
      </c>
      <c r="CJ15" s="3" t="n">
        <v>1640</v>
      </c>
      <c r="CK15" s="3" t="n">
        <v>962</v>
      </c>
      <c r="CL15" s="3" t="n">
        <v>1560</v>
      </c>
      <c r="CM15" s="1" t="s">
        <v>44</v>
      </c>
      <c r="CN15" s="0" t="n">
        <v>874</v>
      </c>
      <c r="CO15" s="0" t="n">
        <v>330</v>
      </c>
      <c r="CP15" s="0" t="n">
        <v>108</v>
      </c>
      <c r="CQ15" s="0" t="n">
        <v>25</v>
      </c>
      <c r="CR15" s="0" t="n">
        <v>34</v>
      </c>
      <c r="CS15" s="1" t="s">
        <v>44</v>
      </c>
      <c r="CT15" s="0" t="n">
        <v>2744</v>
      </c>
      <c r="CU15" s="0" t="n">
        <v>2820</v>
      </c>
      <c r="CV15" s="0" t="n">
        <v>2759</v>
      </c>
      <c r="CW15" s="0" t="n">
        <v>149</v>
      </c>
      <c r="CX15" s="0" t="n">
        <v>104</v>
      </c>
      <c r="CY15" s="1" t="s">
        <v>44</v>
      </c>
      <c r="CZ15" s="0" t="n">
        <v>3459</v>
      </c>
      <c r="DA15" s="0" t="n">
        <v>2325</v>
      </c>
      <c r="DB15" s="0" t="n">
        <v>2221</v>
      </c>
      <c r="DC15" s="0" t="n">
        <v>153</v>
      </c>
      <c r="DD15" s="0" t="n">
        <v>168</v>
      </c>
      <c r="DE15" s="1" t="s">
        <v>44</v>
      </c>
      <c r="DF15" s="0" t="n">
        <v>5946</v>
      </c>
      <c r="DG15" s="0" t="n">
        <v>1944</v>
      </c>
      <c r="DH15" s="0" t="n">
        <v>509</v>
      </c>
      <c r="DI15" s="0" t="n">
        <v>194</v>
      </c>
      <c r="DJ15" s="0" t="n">
        <v>2674</v>
      </c>
      <c r="DK15" s="1" t="s">
        <v>44</v>
      </c>
      <c r="DL15" s="0" t="n">
        <v>5627</v>
      </c>
      <c r="DM15" s="0" t="n">
        <v>5817</v>
      </c>
      <c r="DN15" s="0" t="n">
        <v>9668</v>
      </c>
      <c r="DO15" s="0" t="n">
        <v>5664</v>
      </c>
      <c r="DP15" s="0" t="n">
        <v>4683</v>
      </c>
      <c r="DQ15" s="1" t="s">
        <v>44</v>
      </c>
      <c r="DR15" s="0" t="n">
        <v>9982</v>
      </c>
      <c r="DS15" s="0" t="n">
        <v>6742</v>
      </c>
      <c r="DT15" s="0" t="n">
        <v>8243</v>
      </c>
      <c r="DU15" s="0" t="n">
        <v>1360</v>
      </c>
      <c r="DV15" s="0" t="n">
        <v>1341</v>
      </c>
      <c r="DW15" s="1" t="s">
        <v>44</v>
      </c>
      <c r="DX15" s="0" t="n">
        <v>11101</v>
      </c>
      <c r="DY15" s="0" t="n">
        <v>5845</v>
      </c>
      <c r="DZ15" s="0" t="n">
        <v>1037</v>
      </c>
      <c r="EA15" s="0" t="n">
        <v>718</v>
      </c>
      <c r="EB15" s="0" t="n">
        <v>876</v>
      </c>
      <c r="EC15" s="1" t="s">
        <v>44</v>
      </c>
      <c r="ED15" s="0" t="n">
        <v>5674</v>
      </c>
      <c r="EE15" s="0" t="n">
        <v>5427</v>
      </c>
      <c r="EF15" s="0" t="n">
        <v>1923</v>
      </c>
      <c r="EG15" s="0" t="n">
        <v>408</v>
      </c>
      <c r="EH15" s="0" t="n">
        <v>385</v>
      </c>
      <c r="EI15" s="1" t="s">
        <v>44</v>
      </c>
      <c r="EJ15" s="0" t="n">
        <v>6744</v>
      </c>
      <c r="EK15" s="0" t="n">
        <v>5166</v>
      </c>
      <c r="EL15" s="0" t="n">
        <v>1193</v>
      </c>
      <c r="EM15" s="0" t="n">
        <v>726</v>
      </c>
      <c r="EN15" s="0" t="n">
        <v>417</v>
      </c>
      <c r="EO15" s="1" t="s">
        <v>44</v>
      </c>
      <c r="EP15" s="0" t="n">
        <v>585</v>
      </c>
      <c r="EQ15" s="0" t="n">
        <v>590</v>
      </c>
      <c r="ER15" s="0" t="n">
        <v>53</v>
      </c>
      <c r="ES15" s="0" t="n">
        <v>12</v>
      </c>
      <c r="ET15" s="0" t="n">
        <v>26</v>
      </c>
      <c r="EU15" s="1" t="s">
        <v>44</v>
      </c>
      <c r="EV15" s="0" t="n">
        <v>5479</v>
      </c>
      <c r="EW15" s="0" t="n">
        <v>2923</v>
      </c>
      <c r="EX15" s="0" t="n">
        <v>960</v>
      </c>
      <c r="EY15" s="0" t="n">
        <v>378</v>
      </c>
      <c r="EZ15" s="0" t="n">
        <v>187</v>
      </c>
    </row>
    <row r="16" customFormat="false" ht="15" hidden="false" customHeight="false" outlineLevel="0" collapsed="false">
      <c r="A16" s="1" t="s">
        <v>45</v>
      </c>
      <c r="B16" s="0" t="n">
        <v>8961</v>
      </c>
      <c r="C16" s="0" t="n">
        <v>6668</v>
      </c>
      <c r="D16" s="0" t="n">
        <v>7590</v>
      </c>
      <c r="E16" s="0" t="n">
        <v>7065</v>
      </c>
      <c r="F16" s="0" t="n">
        <v>4728</v>
      </c>
      <c r="G16" s="1" t="s">
        <v>45</v>
      </c>
      <c r="H16" s="3" t="n">
        <v>4291</v>
      </c>
      <c r="I16" s="3" t="n">
        <v>4672</v>
      </c>
      <c r="J16" s="3" t="n">
        <v>3620</v>
      </c>
      <c r="K16" s="3" t="n">
        <v>2574</v>
      </c>
      <c r="L16" s="3" t="n">
        <v>3745</v>
      </c>
      <c r="M16" s="1" t="s">
        <v>45</v>
      </c>
      <c r="N16" s="0" t="n">
        <v>3048</v>
      </c>
      <c r="O16" s="0" t="n">
        <v>7841</v>
      </c>
      <c r="P16" s="0" t="n">
        <v>7338</v>
      </c>
      <c r="Q16" s="0" t="n">
        <v>14069</v>
      </c>
      <c r="R16" s="0" t="n">
        <v>14205</v>
      </c>
      <c r="S16" s="1" t="s">
        <v>45</v>
      </c>
      <c r="T16" s="0" t="n">
        <v>3413</v>
      </c>
      <c r="U16" s="0" t="n">
        <v>3013</v>
      </c>
      <c r="V16" s="0" t="n">
        <v>787</v>
      </c>
      <c r="W16" s="0" t="n">
        <v>94</v>
      </c>
      <c r="X16" s="0" t="n">
        <v>247</v>
      </c>
      <c r="Y16" s="1" t="s">
        <v>45</v>
      </c>
      <c r="Z16" s="0" t="n">
        <v>6149</v>
      </c>
      <c r="AA16" s="0" t="n">
        <v>5611</v>
      </c>
      <c r="AB16" s="0" t="n">
        <v>6632</v>
      </c>
      <c r="AC16" s="0" t="n">
        <v>16871</v>
      </c>
      <c r="AD16" s="0" t="n">
        <v>30104</v>
      </c>
      <c r="AE16" s="1" t="s">
        <v>45</v>
      </c>
      <c r="AF16" s="0" t="n">
        <v>7701</v>
      </c>
      <c r="AG16" s="0" t="n">
        <v>6351</v>
      </c>
      <c r="AH16" s="0" t="n">
        <v>4105</v>
      </c>
      <c r="AI16" s="0" t="n">
        <v>542</v>
      </c>
      <c r="AJ16" s="0" t="n">
        <v>545</v>
      </c>
      <c r="AK16" s="1" t="s">
        <v>45</v>
      </c>
      <c r="AL16" s="0" t="n">
        <v>2550</v>
      </c>
      <c r="AM16" s="0" t="n">
        <v>906</v>
      </c>
      <c r="AN16" s="0" t="n">
        <v>3189</v>
      </c>
      <c r="AO16" s="0" t="n">
        <v>442</v>
      </c>
      <c r="AP16" s="0" t="n">
        <v>118</v>
      </c>
      <c r="AQ16" s="1" t="s">
        <v>45</v>
      </c>
      <c r="AR16" s="0" t="n">
        <v>917</v>
      </c>
      <c r="AS16" s="0" t="n">
        <v>1354</v>
      </c>
      <c r="AT16" s="0" t="n">
        <v>772</v>
      </c>
      <c r="AU16" s="0" t="n">
        <v>190</v>
      </c>
      <c r="AV16" s="0" t="n">
        <v>46</v>
      </c>
      <c r="AW16" s="1" t="s">
        <v>45</v>
      </c>
      <c r="AX16" s="0" t="n">
        <v>4933</v>
      </c>
      <c r="AY16" s="0" t="n">
        <v>4343</v>
      </c>
      <c r="AZ16" s="0" t="n">
        <v>1308</v>
      </c>
      <c r="BA16" s="0" t="n">
        <v>467</v>
      </c>
      <c r="BB16" s="0" t="n">
        <v>151</v>
      </c>
      <c r="BC16" s="1" t="s">
        <v>45</v>
      </c>
      <c r="BD16" s="0" t="n">
        <v>4337</v>
      </c>
      <c r="BE16" s="0" t="n">
        <v>4331</v>
      </c>
      <c r="BF16" s="0" t="n">
        <v>1214</v>
      </c>
      <c r="BG16" s="0" t="n">
        <v>372</v>
      </c>
      <c r="BH16" s="0" t="n">
        <v>228</v>
      </c>
      <c r="BI16" s="1" t="s">
        <v>45</v>
      </c>
      <c r="BJ16" s="0" t="n">
        <v>2435</v>
      </c>
      <c r="BK16" s="0" t="n">
        <v>1158</v>
      </c>
      <c r="BL16" s="0" t="n">
        <v>2159</v>
      </c>
      <c r="BM16" s="0" t="n">
        <v>12122</v>
      </c>
      <c r="BN16" s="0" t="n">
        <v>3601</v>
      </c>
      <c r="BO16" s="1" t="s">
        <v>45</v>
      </c>
      <c r="BP16" s="0" t="n">
        <v>1599</v>
      </c>
      <c r="BQ16" s="0" t="n">
        <v>2112</v>
      </c>
      <c r="BR16" s="0" t="n">
        <v>794</v>
      </c>
      <c r="BS16" s="0" t="n">
        <v>271</v>
      </c>
      <c r="BT16" s="0" t="n">
        <v>327</v>
      </c>
      <c r="BU16" s="1" t="s">
        <v>45</v>
      </c>
      <c r="BV16" s="0" t="n">
        <v>3409</v>
      </c>
      <c r="BW16" s="0" t="n">
        <v>3456</v>
      </c>
      <c r="BX16" s="0" t="n">
        <v>443</v>
      </c>
      <c r="BY16" s="0" t="n">
        <v>8237</v>
      </c>
      <c r="BZ16" s="0" t="n">
        <v>191</v>
      </c>
      <c r="CA16" s="1" t="s">
        <v>45</v>
      </c>
      <c r="CB16" s="0" t="n">
        <v>2433</v>
      </c>
      <c r="CC16" s="0" t="n">
        <v>524</v>
      </c>
      <c r="CD16" s="0" t="n">
        <v>108</v>
      </c>
      <c r="CE16" s="0" t="n">
        <v>21</v>
      </c>
      <c r="CF16" s="0" t="n">
        <v>19</v>
      </c>
      <c r="CG16" s="1" t="s">
        <v>45</v>
      </c>
      <c r="CH16" s="4" t="n">
        <v>2584</v>
      </c>
      <c r="CI16" s="4" t="n">
        <v>2275</v>
      </c>
      <c r="CJ16" s="4" t="n">
        <v>1473</v>
      </c>
      <c r="CK16" s="4" t="n">
        <v>870</v>
      </c>
      <c r="CL16" s="4" t="n">
        <v>1172</v>
      </c>
      <c r="CM16" s="1" t="s">
        <v>45</v>
      </c>
      <c r="CN16" s="0" t="n">
        <v>810</v>
      </c>
      <c r="CO16" s="0" t="n">
        <v>330</v>
      </c>
      <c r="CP16" s="0" t="n">
        <v>107</v>
      </c>
      <c r="CQ16" s="0" t="n">
        <v>29</v>
      </c>
      <c r="CR16" s="0" t="n">
        <v>17</v>
      </c>
      <c r="CS16" s="1" t="s">
        <v>45</v>
      </c>
      <c r="CT16" s="0" t="n">
        <v>4530</v>
      </c>
      <c r="CU16" s="0" t="n">
        <v>5208</v>
      </c>
      <c r="CV16" s="0" t="n">
        <v>5779</v>
      </c>
      <c r="CW16" s="0" t="n">
        <v>12171</v>
      </c>
      <c r="CX16" s="0" t="n">
        <v>3487</v>
      </c>
      <c r="CY16" s="1" t="s">
        <v>45</v>
      </c>
      <c r="CZ16" s="0" t="n">
        <v>656</v>
      </c>
      <c r="DA16" s="0" t="n">
        <v>529</v>
      </c>
      <c r="DB16" s="0" t="n">
        <v>524</v>
      </c>
      <c r="DC16" s="0" t="n">
        <v>30</v>
      </c>
      <c r="DD16" s="0" t="n">
        <v>73</v>
      </c>
      <c r="DE16" s="1" t="s">
        <v>45</v>
      </c>
      <c r="DF16" s="0" t="n">
        <v>2646</v>
      </c>
      <c r="DG16" s="0" t="n">
        <v>4321</v>
      </c>
      <c r="DH16" s="0" t="n">
        <v>2244</v>
      </c>
      <c r="DI16" s="0" t="n">
        <v>187</v>
      </c>
      <c r="DJ16" s="0" t="n">
        <v>2025</v>
      </c>
      <c r="DK16" s="1" t="s">
        <v>45</v>
      </c>
      <c r="DL16" s="0" t="n">
        <v>2700</v>
      </c>
      <c r="DM16" s="0" t="n">
        <v>3045</v>
      </c>
      <c r="DN16" s="0" t="n">
        <v>5315</v>
      </c>
      <c r="DO16" s="0" t="n">
        <v>5666</v>
      </c>
      <c r="DP16" s="0" t="n">
        <v>5544</v>
      </c>
      <c r="DQ16" s="1" t="s">
        <v>45</v>
      </c>
      <c r="DR16" s="0" t="n">
        <v>4470</v>
      </c>
      <c r="DS16" s="0" t="n">
        <v>5618</v>
      </c>
      <c r="DT16" s="0" t="n">
        <v>3402</v>
      </c>
      <c r="DU16" s="0" t="n">
        <v>435</v>
      </c>
      <c r="DV16" s="0" t="n">
        <v>266</v>
      </c>
      <c r="DW16" s="1" t="s">
        <v>45</v>
      </c>
      <c r="DX16" s="0" t="n">
        <v>3209</v>
      </c>
      <c r="DY16" s="0" t="n">
        <v>4513</v>
      </c>
      <c r="DZ16" s="0" t="n">
        <v>4638</v>
      </c>
      <c r="EA16" s="0" t="n">
        <v>1434</v>
      </c>
      <c r="EB16" s="0" t="n">
        <v>947</v>
      </c>
      <c r="EC16" s="1" t="s">
        <v>45</v>
      </c>
      <c r="ED16" s="0" t="n">
        <v>2188</v>
      </c>
      <c r="EE16" s="0" t="n">
        <v>2215</v>
      </c>
      <c r="EF16" s="0" t="n">
        <v>2139</v>
      </c>
      <c r="EG16" s="0" t="n">
        <v>2986</v>
      </c>
      <c r="EH16" s="0" t="n">
        <v>4401</v>
      </c>
      <c r="EI16" s="1" t="s">
        <v>45</v>
      </c>
      <c r="EJ16" s="0" t="n">
        <v>5795</v>
      </c>
      <c r="EK16" s="0" t="n">
        <v>7984</v>
      </c>
      <c r="EL16" s="0" t="n">
        <v>6034</v>
      </c>
      <c r="EM16" s="0" t="n">
        <v>10914</v>
      </c>
      <c r="EN16" s="0" t="n">
        <v>10191</v>
      </c>
      <c r="EO16" s="1" t="s">
        <v>45</v>
      </c>
      <c r="EP16" s="0" t="n">
        <v>327</v>
      </c>
      <c r="EQ16" s="0" t="n">
        <v>375</v>
      </c>
      <c r="ER16" s="0" t="n">
        <v>31</v>
      </c>
      <c r="ES16" s="0" t="n">
        <v>10</v>
      </c>
      <c r="ET16" s="0" t="n">
        <v>4</v>
      </c>
      <c r="EU16" s="1" t="s">
        <v>45</v>
      </c>
      <c r="EV16" s="0" t="n">
        <v>2804</v>
      </c>
      <c r="EW16" s="0" t="n">
        <v>1449</v>
      </c>
      <c r="EX16" s="0" t="n">
        <v>442</v>
      </c>
      <c r="EY16" s="0" t="n">
        <v>168</v>
      </c>
      <c r="EZ16" s="0" t="n">
        <v>76</v>
      </c>
    </row>
    <row r="17" customFormat="false" ht="15" hidden="false" customHeight="false" outlineLevel="0" collapsed="false">
      <c r="A17" s="1" t="s">
        <v>46</v>
      </c>
      <c r="B17" s="0" t="n">
        <v>8724</v>
      </c>
      <c r="C17" s="0" t="n">
        <v>4013</v>
      </c>
      <c r="D17" s="0" t="n">
        <v>4246</v>
      </c>
      <c r="E17" s="0" t="n">
        <v>2246</v>
      </c>
      <c r="F17" s="0" t="n">
        <v>1150</v>
      </c>
      <c r="G17" s="1" t="s">
        <v>46</v>
      </c>
      <c r="H17" s="0" t="n">
        <v>5516</v>
      </c>
      <c r="I17" s="0" t="n">
        <v>5905</v>
      </c>
      <c r="J17" s="0" t="n">
        <v>4483</v>
      </c>
      <c r="K17" s="0" t="n">
        <v>3011</v>
      </c>
      <c r="L17" s="0" t="n">
        <v>4244</v>
      </c>
      <c r="M17" s="1" t="s">
        <v>46</v>
      </c>
      <c r="N17" s="0" t="n">
        <v>4207</v>
      </c>
      <c r="O17" s="0" t="n">
        <v>918</v>
      </c>
      <c r="P17" s="0" t="n">
        <v>1066</v>
      </c>
      <c r="Q17" s="0" t="n">
        <v>619</v>
      </c>
      <c r="R17" s="0" t="n">
        <v>861</v>
      </c>
      <c r="S17" s="1" t="s">
        <v>46</v>
      </c>
      <c r="T17" s="0" t="n">
        <v>4930</v>
      </c>
      <c r="U17" s="0" t="n">
        <v>3916</v>
      </c>
      <c r="V17" s="0" t="n">
        <v>1103</v>
      </c>
      <c r="W17" s="0" t="n">
        <v>395</v>
      </c>
      <c r="X17" s="0" t="n">
        <v>713</v>
      </c>
      <c r="Y17" s="1" t="s">
        <v>46</v>
      </c>
      <c r="Z17" s="0" t="n">
        <v>5084</v>
      </c>
      <c r="AA17" s="0" t="n">
        <v>2029</v>
      </c>
      <c r="AB17" s="0" t="n">
        <v>922</v>
      </c>
      <c r="AC17" s="0" t="n">
        <v>545</v>
      </c>
      <c r="AD17" s="0" t="n">
        <v>1075</v>
      </c>
      <c r="AE17" s="1" t="s">
        <v>46</v>
      </c>
      <c r="AF17" s="0" t="n">
        <v>6868</v>
      </c>
      <c r="AG17" s="0" t="n">
        <v>5222</v>
      </c>
      <c r="AH17" s="0" t="n">
        <v>1073</v>
      </c>
      <c r="AI17" s="0" t="n">
        <v>351</v>
      </c>
      <c r="AJ17" s="0" t="n">
        <v>354</v>
      </c>
      <c r="AK17" s="1" t="s">
        <v>46</v>
      </c>
      <c r="AL17" s="0" t="n">
        <v>3058</v>
      </c>
      <c r="AM17" s="0" t="n">
        <v>1181</v>
      </c>
      <c r="AN17" s="0" t="n">
        <v>4455</v>
      </c>
      <c r="AO17" s="0" t="n">
        <v>686</v>
      </c>
      <c r="AP17" s="0" t="n">
        <v>186</v>
      </c>
      <c r="AQ17" s="1" t="s">
        <v>46</v>
      </c>
      <c r="AR17" s="0" t="n">
        <v>1037</v>
      </c>
      <c r="AS17" s="0" t="n">
        <v>1105</v>
      </c>
      <c r="AT17" s="0" t="n">
        <v>441</v>
      </c>
      <c r="AU17" s="0" t="n">
        <v>163</v>
      </c>
      <c r="AV17" s="0" t="n">
        <v>103</v>
      </c>
      <c r="AW17" s="1" t="s">
        <v>46</v>
      </c>
      <c r="AX17" s="0" t="n">
        <v>6977</v>
      </c>
      <c r="AY17" s="0" t="n">
        <v>6405</v>
      </c>
      <c r="AZ17" s="0" t="n">
        <v>2083</v>
      </c>
      <c r="BA17" s="0" t="n">
        <v>677</v>
      </c>
      <c r="BB17" s="0" t="n">
        <v>159</v>
      </c>
      <c r="BC17" s="1" t="s">
        <v>46</v>
      </c>
      <c r="BD17" s="3" t="n">
        <v>10197</v>
      </c>
      <c r="BE17" s="3" t="n">
        <v>8462</v>
      </c>
      <c r="BF17" s="3" t="n">
        <v>11936</v>
      </c>
      <c r="BG17" s="3" t="n">
        <v>23587</v>
      </c>
      <c r="BH17" s="3" t="n">
        <v>21085</v>
      </c>
      <c r="BI17" s="1" t="s">
        <v>46</v>
      </c>
      <c r="BJ17" s="0" t="n">
        <v>2244</v>
      </c>
      <c r="BK17" s="0" t="n">
        <v>926</v>
      </c>
      <c r="BL17" s="0" t="n">
        <v>1865</v>
      </c>
      <c r="BM17" s="0" t="n">
        <v>10899</v>
      </c>
      <c r="BN17" s="0" t="n">
        <v>3173</v>
      </c>
      <c r="BO17" s="1" t="s">
        <v>46</v>
      </c>
      <c r="BP17" s="0" t="n">
        <v>1624</v>
      </c>
      <c r="BQ17" s="0" t="n">
        <v>1147</v>
      </c>
      <c r="BR17" s="0" t="n">
        <v>658</v>
      </c>
      <c r="BS17" s="0" t="n">
        <v>249</v>
      </c>
      <c r="BT17" s="0" t="n">
        <v>370</v>
      </c>
      <c r="BU17" s="1" t="s">
        <v>46</v>
      </c>
      <c r="BV17" s="0" t="n">
        <v>3123</v>
      </c>
      <c r="BW17" s="0" t="n">
        <v>1880</v>
      </c>
      <c r="BX17" s="0" t="n">
        <v>389</v>
      </c>
      <c r="BY17" s="0" t="n">
        <v>6270</v>
      </c>
      <c r="BZ17" s="0" t="n">
        <v>260</v>
      </c>
      <c r="CA17" s="1" t="s">
        <v>46</v>
      </c>
      <c r="CB17" s="0" t="n">
        <v>3893</v>
      </c>
      <c r="CC17" s="0" t="n">
        <v>756</v>
      </c>
      <c r="CD17" s="0" t="n">
        <v>196</v>
      </c>
      <c r="CE17" s="0" t="n">
        <v>75</v>
      </c>
      <c r="CF17" s="0" t="n">
        <v>50</v>
      </c>
      <c r="CG17" s="1" t="s">
        <v>46</v>
      </c>
      <c r="CH17" s="0" t="n">
        <v>2395</v>
      </c>
      <c r="CI17" s="0" t="n">
        <v>2326</v>
      </c>
      <c r="CJ17" s="0" t="n">
        <v>1366</v>
      </c>
      <c r="CK17" s="0" t="n">
        <v>782</v>
      </c>
      <c r="CL17" s="0" t="n">
        <v>1190</v>
      </c>
      <c r="CM17" s="1" t="s">
        <v>46</v>
      </c>
      <c r="CN17" s="0" t="n">
        <v>1064</v>
      </c>
      <c r="CO17" s="0" t="n">
        <v>441</v>
      </c>
      <c r="CP17" s="0" t="n">
        <v>128</v>
      </c>
      <c r="CQ17" s="0" t="n">
        <v>37</v>
      </c>
      <c r="CR17" s="0" t="n">
        <v>44</v>
      </c>
      <c r="CS17" s="1" t="s">
        <v>46</v>
      </c>
      <c r="CT17" s="0" t="n">
        <v>3032</v>
      </c>
      <c r="CU17" s="0" t="n">
        <v>3765</v>
      </c>
      <c r="CV17" s="0" t="n">
        <v>3922</v>
      </c>
      <c r="CW17" s="0" t="n">
        <v>554</v>
      </c>
      <c r="CX17" s="0" t="n">
        <v>496</v>
      </c>
      <c r="CY17" s="1" t="s">
        <v>46</v>
      </c>
      <c r="CZ17" s="0" t="n">
        <v>1838</v>
      </c>
      <c r="DA17" s="0" t="n">
        <v>1413</v>
      </c>
      <c r="DB17" s="0" t="n">
        <v>1280</v>
      </c>
      <c r="DC17" s="0" t="n">
        <v>140</v>
      </c>
      <c r="DD17" s="0" t="n">
        <v>122</v>
      </c>
      <c r="DE17" s="1" t="s">
        <v>46</v>
      </c>
      <c r="DF17" s="0" t="n">
        <v>3197</v>
      </c>
      <c r="DG17" s="0" t="n">
        <v>1333</v>
      </c>
      <c r="DH17" s="0" t="n">
        <v>345</v>
      </c>
      <c r="DI17" s="0" t="n">
        <v>107</v>
      </c>
      <c r="DJ17" s="0" t="n">
        <v>1570</v>
      </c>
      <c r="DK17" s="1" t="s">
        <v>46</v>
      </c>
      <c r="DL17" s="0" t="n">
        <v>4003</v>
      </c>
      <c r="DM17" s="0" t="n">
        <v>4052</v>
      </c>
      <c r="DN17" s="0" t="n">
        <v>7198</v>
      </c>
      <c r="DO17" s="0" t="n">
        <v>8118</v>
      </c>
      <c r="DP17" s="0" t="n">
        <v>10864</v>
      </c>
      <c r="DQ17" s="1" t="s">
        <v>46</v>
      </c>
      <c r="DR17" s="0" t="n">
        <v>4520</v>
      </c>
      <c r="DS17" s="0" t="n">
        <v>3595</v>
      </c>
      <c r="DT17" s="0" t="n">
        <v>2494</v>
      </c>
      <c r="DU17" s="0" t="n">
        <v>254</v>
      </c>
      <c r="DV17" s="0" t="n">
        <v>398</v>
      </c>
      <c r="DW17" s="1" t="s">
        <v>46</v>
      </c>
      <c r="DX17" s="0" t="n">
        <v>6158</v>
      </c>
      <c r="DY17" s="0" t="n">
        <v>6392</v>
      </c>
      <c r="DZ17" s="0" t="n">
        <v>1205</v>
      </c>
      <c r="EA17" s="0" t="n">
        <v>277</v>
      </c>
      <c r="EB17" s="0" t="n">
        <v>460</v>
      </c>
      <c r="EC17" s="1" t="s">
        <v>46</v>
      </c>
      <c r="ED17" s="0" t="n">
        <v>7167</v>
      </c>
      <c r="EE17" s="0" t="n">
        <v>8418</v>
      </c>
      <c r="EF17" s="0" t="n">
        <v>8292</v>
      </c>
      <c r="EG17" s="0" t="n">
        <v>9430</v>
      </c>
      <c r="EH17" s="0" t="n">
        <v>11675</v>
      </c>
      <c r="EI17" s="1" t="s">
        <v>46</v>
      </c>
      <c r="EJ17" s="0" t="n">
        <v>11704</v>
      </c>
      <c r="EK17" s="0" t="n">
        <v>15035</v>
      </c>
      <c r="EL17" s="0" t="n">
        <v>10590</v>
      </c>
      <c r="EM17" s="0" t="n">
        <v>12076</v>
      </c>
      <c r="EN17" s="0" t="n">
        <v>7209</v>
      </c>
      <c r="EO17" s="1" t="s">
        <v>46</v>
      </c>
      <c r="EP17" s="0" t="n">
        <v>569</v>
      </c>
      <c r="EQ17" s="0" t="n">
        <v>626</v>
      </c>
      <c r="ER17" s="0" t="n">
        <v>59</v>
      </c>
      <c r="ES17" s="0" t="n">
        <v>23</v>
      </c>
      <c r="ET17" s="0" t="n">
        <v>73</v>
      </c>
      <c r="EU17" s="1" t="s">
        <v>46</v>
      </c>
      <c r="EV17" s="0" t="n">
        <v>4653</v>
      </c>
      <c r="EW17" s="0" t="n">
        <v>2311</v>
      </c>
      <c r="EX17" s="0" t="n">
        <v>675</v>
      </c>
      <c r="EY17" s="0" t="n">
        <v>146</v>
      </c>
      <c r="EZ17" s="0" t="n">
        <v>33</v>
      </c>
    </row>
    <row r="18" customFormat="false" ht="15" hidden="false" customHeight="false" outlineLevel="0" collapsed="false">
      <c r="A18" s="1" t="s">
        <v>47</v>
      </c>
      <c r="B18" s="0" t="n">
        <v>6554</v>
      </c>
      <c r="C18" s="0" t="n">
        <v>6871</v>
      </c>
      <c r="D18" s="0" t="n">
        <v>7997</v>
      </c>
      <c r="E18" s="0" t="n">
        <v>8673</v>
      </c>
      <c r="F18" s="0" t="n">
        <v>9995</v>
      </c>
      <c r="G18" s="1" t="s">
        <v>47</v>
      </c>
      <c r="H18" s="0" t="n">
        <v>3357</v>
      </c>
      <c r="I18" s="0" t="n">
        <v>3672</v>
      </c>
      <c r="J18" s="0" t="n">
        <v>2730</v>
      </c>
      <c r="K18" s="0" t="n">
        <v>1800</v>
      </c>
      <c r="L18" s="0" t="n">
        <v>2091</v>
      </c>
      <c r="M18" s="1" t="s">
        <v>47</v>
      </c>
      <c r="N18" s="0" t="n">
        <v>2616</v>
      </c>
      <c r="O18" s="0" t="n">
        <v>6741</v>
      </c>
      <c r="P18" s="0" t="n">
        <v>6599</v>
      </c>
      <c r="Q18" s="0" t="n">
        <v>11753</v>
      </c>
      <c r="R18" s="0" t="n">
        <v>10778</v>
      </c>
      <c r="S18" s="1" t="s">
        <v>47</v>
      </c>
      <c r="T18" s="0" t="n">
        <v>5708</v>
      </c>
      <c r="U18" s="0" t="n">
        <v>8170</v>
      </c>
      <c r="V18" s="0" t="n">
        <v>8095</v>
      </c>
      <c r="W18" s="0" t="n">
        <v>938</v>
      </c>
      <c r="X18" s="0" t="n">
        <v>777</v>
      </c>
      <c r="Y18" s="1" t="s">
        <v>47</v>
      </c>
      <c r="Z18" s="0" t="n">
        <v>4834</v>
      </c>
      <c r="AA18" s="0" t="n">
        <v>4267</v>
      </c>
      <c r="AB18" s="0" t="n">
        <v>4668</v>
      </c>
      <c r="AC18" s="0" t="n">
        <v>6509</v>
      </c>
      <c r="AD18" s="0" t="n">
        <v>8833</v>
      </c>
      <c r="AE18" s="1" t="s">
        <v>47</v>
      </c>
      <c r="AF18" s="0" t="n">
        <v>5478</v>
      </c>
      <c r="AG18" s="0" t="n">
        <v>4077</v>
      </c>
      <c r="AH18" s="0" t="n">
        <v>2156</v>
      </c>
      <c r="AI18" s="0" t="n">
        <v>729</v>
      </c>
      <c r="AJ18" s="0" t="n">
        <v>736</v>
      </c>
      <c r="AK18" s="1" t="s">
        <v>47</v>
      </c>
      <c r="AL18" s="0" t="n">
        <v>2381</v>
      </c>
      <c r="AM18" s="0" t="n">
        <v>1113</v>
      </c>
      <c r="AN18" s="0" t="n">
        <v>14048</v>
      </c>
      <c r="AO18" s="0" t="n">
        <v>3684</v>
      </c>
      <c r="AP18" s="0" t="n">
        <v>885</v>
      </c>
      <c r="AQ18" s="1" t="s">
        <v>47</v>
      </c>
      <c r="AR18" s="0" t="n">
        <v>742</v>
      </c>
      <c r="AS18" s="0" t="n">
        <v>753</v>
      </c>
      <c r="AT18" s="0" t="n">
        <v>319</v>
      </c>
      <c r="AU18" s="0" t="n">
        <v>120</v>
      </c>
      <c r="AV18" s="0" t="n">
        <v>48</v>
      </c>
      <c r="AW18" s="1" t="s">
        <v>47</v>
      </c>
      <c r="AX18" s="0" t="n">
        <v>18714</v>
      </c>
      <c r="AY18" s="0" t="n">
        <v>14328</v>
      </c>
      <c r="AZ18" s="0" t="n">
        <v>5791</v>
      </c>
      <c r="BA18" s="0" t="n">
        <v>4773</v>
      </c>
      <c r="BB18" s="0" t="n">
        <v>2182</v>
      </c>
      <c r="BC18" s="1" t="s">
        <v>47</v>
      </c>
      <c r="BD18" s="0" t="n">
        <v>4577</v>
      </c>
      <c r="BE18" s="0" t="n">
        <v>4839</v>
      </c>
      <c r="BF18" s="0" t="n">
        <v>1252</v>
      </c>
      <c r="BG18" s="0" t="n">
        <v>772</v>
      </c>
      <c r="BH18" s="0" t="n">
        <v>397</v>
      </c>
      <c r="BI18" s="1" t="s">
        <v>47</v>
      </c>
      <c r="BJ18" s="0" t="n">
        <v>1608</v>
      </c>
      <c r="BK18" s="0" t="n">
        <v>655</v>
      </c>
      <c r="BL18" s="0" t="n">
        <v>1366</v>
      </c>
      <c r="BM18" s="0" t="n">
        <v>6856</v>
      </c>
      <c r="BN18" s="0" t="n">
        <v>1630</v>
      </c>
      <c r="BO18" s="1" t="s">
        <v>47</v>
      </c>
      <c r="BP18" s="0" t="n">
        <v>1514</v>
      </c>
      <c r="BQ18" s="0" t="n">
        <v>3675</v>
      </c>
      <c r="BR18" s="0" t="n">
        <v>4855</v>
      </c>
      <c r="BS18" s="0" t="n">
        <v>5911</v>
      </c>
      <c r="BT18" s="0" t="n">
        <v>4903</v>
      </c>
      <c r="BU18" s="1" t="s">
        <v>47</v>
      </c>
      <c r="BV18" s="0" t="n">
        <v>3211</v>
      </c>
      <c r="BW18" s="0" t="n">
        <v>2303</v>
      </c>
      <c r="BX18" s="0" t="n">
        <v>394</v>
      </c>
      <c r="BY18" s="0" t="n">
        <v>6773</v>
      </c>
      <c r="BZ18" s="0" t="n">
        <v>208</v>
      </c>
      <c r="CA18" s="1" t="s">
        <v>47</v>
      </c>
      <c r="CB18" s="0" t="n">
        <v>3540</v>
      </c>
      <c r="CC18" s="0" t="n">
        <v>3815</v>
      </c>
      <c r="CD18" s="0" t="n">
        <v>7932</v>
      </c>
      <c r="CE18" s="0" t="n">
        <v>5716</v>
      </c>
      <c r="CF18" s="0" t="n">
        <v>4096</v>
      </c>
      <c r="CG18" s="1" t="s">
        <v>47</v>
      </c>
      <c r="CH18" s="0" t="n">
        <v>2206</v>
      </c>
      <c r="CI18" s="0" t="n">
        <v>1989</v>
      </c>
      <c r="CJ18" s="0" t="n">
        <v>1191</v>
      </c>
      <c r="CK18" s="0" t="n">
        <v>673</v>
      </c>
      <c r="CL18" s="0" t="n">
        <v>1077</v>
      </c>
      <c r="CM18" s="1" t="s">
        <v>47</v>
      </c>
      <c r="CN18" s="0" t="n">
        <v>987</v>
      </c>
      <c r="CO18" s="0" t="n">
        <v>527</v>
      </c>
      <c r="CP18" s="0" t="n">
        <v>117</v>
      </c>
      <c r="CQ18" s="0" t="n">
        <v>29</v>
      </c>
      <c r="CR18" s="0" t="n">
        <v>41</v>
      </c>
      <c r="CS18" s="1" t="s">
        <v>47</v>
      </c>
      <c r="CT18" s="0" t="n">
        <v>2382</v>
      </c>
      <c r="CU18" s="0" t="n">
        <v>2580</v>
      </c>
      <c r="CV18" s="0" t="n">
        <v>2877</v>
      </c>
      <c r="CW18" s="0" t="n">
        <v>4141</v>
      </c>
      <c r="CX18" s="0" t="n">
        <v>1131</v>
      </c>
      <c r="CY18" s="1" t="s">
        <v>47</v>
      </c>
      <c r="CZ18" s="0" t="n">
        <v>2460</v>
      </c>
      <c r="DA18" s="0" t="n">
        <v>1780</v>
      </c>
      <c r="DB18" s="0" t="n">
        <v>1624</v>
      </c>
      <c r="DC18" s="0" t="n">
        <v>94</v>
      </c>
      <c r="DD18" s="0" t="n">
        <v>112</v>
      </c>
      <c r="DE18" s="1" t="s">
        <v>47</v>
      </c>
      <c r="DF18" s="0" t="n">
        <v>2859</v>
      </c>
      <c r="DG18" s="0" t="n">
        <v>3531</v>
      </c>
      <c r="DH18" s="0" t="n">
        <v>791</v>
      </c>
      <c r="DI18" s="0" t="n">
        <v>122</v>
      </c>
      <c r="DJ18" s="0" t="n">
        <v>1554</v>
      </c>
      <c r="DK18" s="1" t="s">
        <v>47</v>
      </c>
      <c r="DL18" s="0" t="n">
        <v>3974</v>
      </c>
      <c r="DM18" s="0" t="n">
        <v>3836</v>
      </c>
      <c r="DN18" s="0" t="n">
        <v>6122</v>
      </c>
      <c r="DO18" s="0" t="n">
        <v>3584</v>
      </c>
      <c r="DP18" s="0" t="n">
        <v>3920</v>
      </c>
      <c r="DQ18" s="1" t="s">
        <v>47</v>
      </c>
      <c r="DR18" s="0" t="n">
        <v>6175</v>
      </c>
      <c r="DS18" s="0" t="n">
        <v>15069</v>
      </c>
      <c r="DT18" s="0" t="n">
        <v>8620</v>
      </c>
      <c r="DU18" s="0" t="n">
        <v>957</v>
      </c>
      <c r="DV18" s="0" t="n">
        <v>283</v>
      </c>
      <c r="DW18" s="1" t="s">
        <v>47</v>
      </c>
      <c r="DX18" s="0" t="n">
        <v>3002</v>
      </c>
      <c r="DY18" s="0" t="n">
        <v>4781</v>
      </c>
      <c r="DZ18" s="0" t="n">
        <v>9897</v>
      </c>
      <c r="EA18" s="0" t="n">
        <v>15290</v>
      </c>
      <c r="EB18" s="0" t="n">
        <v>8177</v>
      </c>
      <c r="EC18" s="1" t="s">
        <v>47</v>
      </c>
      <c r="ED18" s="3" t="n">
        <v>6662</v>
      </c>
      <c r="EE18" s="3" t="n">
        <v>6853</v>
      </c>
      <c r="EF18" s="3" t="n">
        <v>6601</v>
      </c>
      <c r="EG18" s="3" t="n">
        <v>11693</v>
      </c>
      <c r="EH18" s="3" t="n">
        <v>17673</v>
      </c>
      <c r="EI18" s="1" t="s">
        <v>47</v>
      </c>
      <c r="EJ18" s="0" t="n">
        <v>4191</v>
      </c>
      <c r="EK18" s="0" t="n">
        <v>5805</v>
      </c>
      <c r="EL18" s="0" t="n">
        <v>4847</v>
      </c>
      <c r="EM18" s="0" t="n">
        <v>10897</v>
      </c>
      <c r="EN18" s="0" t="n">
        <v>14418</v>
      </c>
      <c r="EO18" s="1" t="s">
        <v>47</v>
      </c>
      <c r="EP18" s="0" t="n">
        <v>273</v>
      </c>
      <c r="EQ18" s="0" t="n">
        <v>318</v>
      </c>
      <c r="ER18" s="0" t="n">
        <v>24</v>
      </c>
      <c r="ES18" s="0" t="n">
        <v>17</v>
      </c>
      <c r="ET18" s="0" t="n">
        <v>19</v>
      </c>
      <c r="EU18" s="1" t="s">
        <v>47</v>
      </c>
      <c r="EV18" s="0" t="n">
        <v>2800</v>
      </c>
      <c r="EW18" s="0" t="n">
        <v>1316</v>
      </c>
      <c r="EX18" s="0" t="n">
        <v>338</v>
      </c>
      <c r="EY18" s="0" t="n">
        <v>86</v>
      </c>
      <c r="EZ18" s="0" t="n">
        <v>20</v>
      </c>
    </row>
    <row r="19" customFormat="false" ht="15" hidden="false" customHeight="false" outlineLevel="0" collapsed="false">
      <c r="A19" s="1" t="s">
        <v>48</v>
      </c>
      <c r="B19" s="0" t="n">
        <v>7540</v>
      </c>
      <c r="C19" s="0" t="n">
        <v>6179</v>
      </c>
      <c r="D19" s="0" t="n">
        <v>7163</v>
      </c>
      <c r="E19" s="0" t="n">
        <v>7206</v>
      </c>
      <c r="F19" s="0" t="n">
        <v>6595</v>
      </c>
      <c r="G19" s="1" t="s">
        <v>48</v>
      </c>
      <c r="H19" s="0" t="n">
        <v>5958</v>
      </c>
      <c r="I19" s="0" t="n">
        <v>6378</v>
      </c>
      <c r="J19" s="0" t="n">
        <v>5086</v>
      </c>
      <c r="K19" s="0" t="n">
        <v>3394</v>
      </c>
      <c r="L19" s="0" t="n">
        <v>4414</v>
      </c>
      <c r="M19" s="1" t="s">
        <v>48</v>
      </c>
      <c r="N19" s="0" t="n">
        <v>2112</v>
      </c>
      <c r="O19" s="0" t="n">
        <v>5875</v>
      </c>
      <c r="P19" s="0" t="n">
        <v>5719</v>
      </c>
      <c r="Q19" s="0" t="n">
        <v>11599</v>
      </c>
      <c r="R19" s="0" t="n">
        <v>12569</v>
      </c>
      <c r="S19" s="1" t="s">
        <v>48</v>
      </c>
      <c r="T19" s="0" t="n">
        <v>3309</v>
      </c>
      <c r="U19" s="0" t="n">
        <v>3062</v>
      </c>
      <c r="V19" s="0" t="n">
        <v>855</v>
      </c>
      <c r="W19" s="0" t="n">
        <v>242</v>
      </c>
      <c r="X19" s="0" t="n">
        <v>298</v>
      </c>
      <c r="Y19" s="1" t="s">
        <v>48</v>
      </c>
      <c r="Z19" s="0" t="n">
        <v>5424</v>
      </c>
      <c r="AA19" s="0" t="n">
        <v>4367</v>
      </c>
      <c r="AB19" s="0" t="n">
        <v>4077</v>
      </c>
      <c r="AC19" s="0" t="n">
        <v>2559</v>
      </c>
      <c r="AD19" s="0" t="n">
        <v>2934</v>
      </c>
      <c r="AE19" s="1" t="s">
        <v>48</v>
      </c>
      <c r="AF19" s="0" t="n">
        <v>9249</v>
      </c>
      <c r="AG19" s="0" t="n">
        <v>6111</v>
      </c>
      <c r="AH19" s="0" t="n">
        <v>1486</v>
      </c>
      <c r="AI19" s="0" t="n">
        <v>1373</v>
      </c>
      <c r="AJ19" s="0" t="n">
        <v>1380</v>
      </c>
      <c r="AK19" s="1" t="s">
        <v>48</v>
      </c>
      <c r="AL19" s="0" t="n">
        <v>2885</v>
      </c>
      <c r="AM19" s="0" t="n">
        <v>1193</v>
      </c>
      <c r="AN19" s="0" t="n">
        <v>8238</v>
      </c>
      <c r="AO19" s="0" t="n">
        <v>518</v>
      </c>
      <c r="AP19" s="0" t="n">
        <v>154</v>
      </c>
      <c r="AQ19" s="1" t="s">
        <v>48</v>
      </c>
      <c r="AR19" s="0" t="n">
        <v>966</v>
      </c>
      <c r="AS19" s="0" t="n">
        <v>1130</v>
      </c>
      <c r="AT19" s="0" t="n">
        <v>458</v>
      </c>
      <c r="AU19" s="0" t="n">
        <v>168</v>
      </c>
      <c r="AV19" s="0" t="n">
        <v>88</v>
      </c>
      <c r="AW19" s="1" t="s">
        <v>48</v>
      </c>
      <c r="AX19" s="0" t="n">
        <v>8487</v>
      </c>
      <c r="AY19" s="0" t="n">
        <v>7207</v>
      </c>
      <c r="AZ19" s="0" t="n">
        <v>1966</v>
      </c>
      <c r="BA19" s="0" t="n">
        <v>653</v>
      </c>
      <c r="BB19" s="0" t="n">
        <v>171</v>
      </c>
      <c r="BC19" s="1" t="s">
        <v>48</v>
      </c>
      <c r="BD19" s="0" t="n">
        <v>3818</v>
      </c>
      <c r="BE19" s="0" t="n">
        <v>4201</v>
      </c>
      <c r="BF19" s="0" t="n">
        <v>1047</v>
      </c>
      <c r="BG19" s="0" t="n">
        <v>365</v>
      </c>
      <c r="BH19" s="0" t="n">
        <v>189</v>
      </c>
      <c r="BI19" s="1" t="s">
        <v>48</v>
      </c>
      <c r="BJ19" s="0" t="n">
        <v>2030</v>
      </c>
      <c r="BK19" s="0" t="n">
        <v>730</v>
      </c>
      <c r="BL19" s="0" t="n">
        <v>1441</v>
      </c>
      <c r="BM19" s="0" t="n">
        <v>6026</v>
      </c>
      <c r="BN19" s="0" t="n">
        <v>836</v>
      </c>
      <c r="BO19" s="1" t="s">
        <v>48</v>
      </c>
      <c r="BP19" s="0" t="n">
        <v>1365</v>
      </c>
      <c r="BQ19" s="0" t="n">
        <v>3095</v>
      </c>
      <c r="BR19" s="0" t="n">
        <v>3859</v>
      </c>
      <c r="BS19" s="0" t="n">
        <v>2757</v>
      </c>
      <c r="BT19" s="0" t="n">
        <v>1848</v>
      </c>
      <c r="BU19" s="1" t="s">
        <v>48</v>
      </c>
      <c r="BV19" s="0" t="n">
        <v>2873</v>
      </c>
      <c r="BW19" s="0" t="n">
        <v>1749</v>
      </c>
      <c r="BX19" s="0" t="n">
        <v>352</v>
      </c>
      <c r="BY19" s="0" t="n">
        <v>5717</v>
      </c>
      <c r="BZ19" s="0" t="n">
        <v>233</v>
      </c>
      <c r="CA19" s="1" t="s">
        <v>48</v>
      </c>
      <c r="CB19" s="3" t="n">
        <v>5446</v>
      </c>
      <c r="CC19" s="3" t="n">
        <v>5711</v>
      </c>
      <c r="CD19" s="3" t="n">
        <v>12891</v>
      </c>
      <c r="CE19" s="3" t="n">
        <v>15466</v>
      </c>
      <c r="CF19" s="3" t="n">
        <v>13349</v>
      </c>
      <c r="CG19" s="1" t="s">
        <v>48</v>
      </c>
      <c r="CH19" s="0" t="n">
        <v>2739</v>
      </c>
      <c r="CI19" s="0" t="n">
        <v>2525</v>
      </c>
      <c r="CJ19" s="0" t="n">
        <v>1462</v>
      </c>
      <c r="CK19" s="0" t="n">
        <v>851</v>
      </c>
      <c r="CL19" s="0" t="n">
        <v>1262</v>
      </c>
      <c r="CM19" s="1" t="s">
        <v>48</v>
      </c>
      <c r="CN19" s="0" t="n">
        <v>841</v>
      </c>
      <c r="CO19" s="0" t="n">
        <v>359</v>
      </c>
      <c r="CP19" s="0" t="n">
        <v>93</v>
      </c>
      <c r="CQ19" s="0" t="n">
        <v>22</v>
      </c>
      <c r="CR19" s="0" t="n">
        <v>27</v>
      </c>
      <c r="CS19" s="1" t="s">
        <v>48</v>
      </c>
      <c r="CT19" s="0" t="n">
        <v>1494</v>
      </c>
      <c r="CU19" s="0" t="n">
        <v>1990</v>
      </c>
      <c r="CV19" s="0" t="n">
        <v>1905</v>
      </c>
      <c r="CW19" s="0" t="n">
        <v>4242</v>
      </c>
      <c r="CX19" s="0" t="n">
        <v>1603</v>
      </c>
      <c r="CY19" s="1" t="s">
        <v>48</v>
      </c>
      <c r="CZ19" s="0" t="n">
        <v>2353</v>
      </c>
      <c r="DA19" s="0" t="n">
        <v>1598</v>
      </c>
      <c r="DB19" s="0" t="n">
        <v>1316</v>
      </c>
      <c r="DC19" s="0" t="n">
        <v>186</v>
      </c>
      <c r="DD19" s="0" t="n">
        <v>134</v>
      </c>
      <c r="DE19" s="1" t="s">
        <v>48</v>
      </c>
      <c r="DF19" s="0" t="n">
        <v>3350</v>
      </c>
      <c r="DG19" s="0" t="n">
        <v>2582</v>
      </c>
      <c r="DH19" s="0" t="n">
        <v>410</v>
      </c>
      <c r="DI19" s="0" t="n">
        <v>128</v>
      </c>
      <c r="DJ19" s="0" t="n">
        <v>1933</v>
      </c>
      <c r="DK19" s="1" t="s">
        <v>48</v>
      </c>
      <c r="DL19" s="0" t="n">
        <v>3470</v>
      </c>
      <c r="DM19" s="0" t="n">
        <v>3791</v>
      </c>
      <c r="DN19" s="0" t="n">
        <v>6190</v>
      </c>
      <c r="DO19" s="0" t="n">
        <v>4868</v>
      </c>
      <c r="DP19" s="0" t="n">
        <v>7980</v>
      </c>
      <c r="DQ19" s="1" t="s">
        <v>48</v>
      </c>
      <c r="DR19" s="0" t="n">
        <v>7245</v>
      </c>
      <c r="DS19" s="0" t="n">
        <v>5786</v>
      </c>
      <c r="DT19" s="0" t="n">
        <v>4411</v>
      </c>
      <c r="DU19" s="0" t="n">
        <v>506</v>
      </c>
      <c r="DV19" s="0" t="n">
        <v>833</v>
      </c>
      <c r="DW19" s="1" t="s">
        <v>48</v>
      </c>
      <c r="DX19" s="0" t="n">
        <v>3676</v>
      </c>
      <c r="DY19" s="0" t="n">
        <v>3627</v>
      </c>
      <c r="DZ19" s="0" t="n">
        <v>571</v>
      </c>
      <c r="EA19" s="0" t="n">
        <v>153</v>
      </c>
      <c r="EB19" s="0" t="n">
        <v>204</v>
      </c>
      <c r="EC19" s="1" t="s">
        <v>48</v>
      </c>
      <c r="ED19" s="0" t="n">
        <v>2983</v>
      </c>
      <c r="EE19" s="0" t="n">
        <v>3356</v>
      </c>
      <c r="EF19" s="0" t="n">
        <v>4373</v>
      </c>
      <c r="EG19" s="0" t="n">
        <v>6112</v>
      </c>
      <c r="EH19" s="0" t="n">
        <v>7919</v>
      </c>
      <c r="EI19" s="1" t="s">
        <v>48</v>
      </c>
      <c r="EJ19" s="0" t="n">
        <v>4012</v>
      </c>
      <c r="EK19" s="0" t="n">
        <v>5618</v>
      </c>
      <c r="EL19" s="0" t="n">
        <v>4981</v>
      </c>
      <c r="EM19" s="0" t="n">
        <v>18571</v>
      </c>
      <c r="EN19" s="0" t="n">
        <v>29289</v>
      </c>
      <c r="EO19" s="1" t="s">
        <v>48</v>
      </c>
      <c r="EP19" s="0" t="n">
        <v>246</v>
      </c>
      <c r="EQ19" s="0" t="n">
        <v>249</v>
      </c>
      <c r="ER19" s="0" t="n">
        <v>19</v>
      </c>
      <c r="ES19" s="0" t="n">
        <v>1</v>
      </c>
      <c r="ET19" s="0" t="n">
        <v>10</v>
      </c>
      <c r="EU19" s="1" t="s">
        <v>48</v>
      </c>
      <c r="EV19" s="0" t="n">
        <v>1801</v>
      </c>
      <c r="EW19" s="0" t="n">
        <v>929</v>
      </c>
      <c r="EX19" s="0" t="n">
        <v>256</v>
      </c>
      <c r="EY19" s="0" t="n">
        <v>61</v>
      </c>
      <c r="EZ19" s="0" t="n">
        <v>21</v>
      </c>
    </row>
    <row r="20" customFormat="false" ht="15" hidden="false" customHeight="false" outlineLevel="0" collapsed="false">
      <c r="A20" s="1" t="s">
        <v>49</v>
      </c>
      <c r="B20" s="3" t="n">
        <v>11470</v>
      </c>
      <c r="C20" s="3" t="n">
        <v>8893</v>
      </c>
      <c r="D20" s="3" t="n">
        <v>10024</v>
      </c>
      <c r="E20" s="3" t="n">
        <v>11990</v>
      </c>
      <c r="F20" s="3" t="n">
        <v>9954</v>
      </c>
      <c r="G20" s="1" t="s">
        <v>49</v>
      </c>
      <c r="H20" s="0" t="n">
        <v>4760</v>
      </c>
      <c r="I20" s="0" t="n">
        <v>5109</v>
      </c>
      <c r="J20" s="0" t="n">
        <v>3999</v>
      </c>
      <c r="K20" s="0" t="n">
        <v>2808</v>
      </c>
      <c r="L20" s="0" t="n">
        <v>4213</v>
      </c>
      <c r="M20" s="1" t="s">
        <v>49</v>
      </c>
      <c r="N20" s="0" t="n">
        <v>4126</v>
      </c>
      <c r="O20" s="0" t="n">
        <v>6130</v>
      </c>
      <c r="P20" s="0" t="n">
        <v>6763</v>
      </c>
      <c r="Q20" s="0" t="n">
        <v>3011</v>
      </c>
      <c r="R20" s="0" t="n">
        <v>2871</v>
      </c>
      <c r="S20" s="1" t="s">
        <v>49</v>
      </c>
      <c r="T20" s="0" t="n">
        <v>3777</v>
      </c>
      <c r="U20" s="0" t="n">
        <v>3896</v>
      </c>
      <c r="V20" s="0" t="n">
        <v>953</v>
      </c>
      <c r="W20" s="0" t="n">
        <v>128</v>
      </c>
      <c r="X20" s="0" t="n">
        <v>280</v>
      </c>
      <c r="Y20" s="1" t="s">
        <v>49</v>
      </c>
      <c r="Z20" s="0" t="n">
        <v>2527</v>
      </c>
      <c r="AA20" s="0" t="n">
        <v>2109</v>
      </c>
      <c r="AB20" s="0" t="n">
        <v>2123</v>
      </c>
      <c r="AC20" s="0" t="n">
        <v>1766</v>
      </c>
      <c r="AD20" s="0" t="n">
        <v>2296</v>
      </c>
      <c r="AE20" s="1" t="s">
        <v>49</v>
      </c>
      <c r="AF20" s="0" t="n">
        <v>4972</v>
      </c>
      <c r="AG20" s="0" t="n">
        <v>8289</v>
      </c>
      <c r="AH20" s="0" t="n">
        <v>3934</v>
      </c>
      <c r="AI20" s="0" t="n">
        <v>493</v>
      </c>
      <c r="AJ20" s="0" t="n">
        <v>496</v>
      </c>
      <c r="AK20" s="1" t="s">
        <v>49</v>
      </c>
      <c r="AL20" s="0" t="n">
        <v>1950</v>
      </c>
      <c r="AM20" s="0" t="n">
        <v>831</v>
      </c>
      <c r="AN20" s="0" t="n">
        <v>2820</v>
      </c>
      <c r="AO20" s="0" t="n">
        <v>198</v>
      </c>
      <c r="AP20" s="0" t="n">
        <v>59</v>
      </c>
      <c r="AQ20" s="1" t="s">
        <v>49</v>
      </c>
      <c r="AR20" s="0" t="n">
        <v>1005</v>
      </c>
      <c r="AS20" s="0" t="n">
        <v>1134</v>
      </c>
      <c r="AT20" s="0" t="n">
        <v>509</v>
      </c>
      <c r="AU20" s="0" t="n">
        <v>177</v>
      </c>
      <c r="AV20" s="0" t="n">
        <v>96</v>
      </c>
      <c r="AW20" s="1" t="s">
        <v>49</v>
      </c>
      <c r="AX20" s="0" t="n">
        <v>7745</v>
      </c>
      <c r="AY20" s="0" t="n">
        <v>6911</v>
      </c>
      <c r="AZ20" s="0" t="n">
        <v>2009</v>
      </c>
      <c r="BA20" s="0" t="n">
        <v>765</v>
      </c>
      <c r="BB20" s="0" t="n">
        <v>138</v>
      </c>
      <c r="BC20" s="1" t="s">
        <v>49</v>
      </c>
      <c r="BD20" s="0" t="n">
        <v>4521</v>
      </c>
      <c r="BE20" s="0" t="n">
        <v>4980</v>
      </c>
      <c r="BF20" s="0" t="n">
        <v>1318</v>
      </c>
      <c r="BG20" s="0" t="n">
        <v>618</v>
      </c>
      <c r="BH20" s="0" t="n">
        <v>298</v>
      </c>
      <c r="BI20" s="1" t="s">
        <v>49</v>
      </c>
      <c r="BJ20" s="0" t="n">
        <v>1326</v>
      </c>
      <c r="BK20" s="0" t="n">
        <v>558</v>
      </c>
      <c r="BL20" s="0" t="n">
        <v>1222</v>
      </c>
      <c r="BM20" s="0" t="n">
        <v>5507</v>
      </c>
      <c r="BN20" s="0" t="n">
        <v>1254</v>
      </c>
      <c r="BO20" s="1" t="s">
        <v>49</v>
      </c>
      <c r="BP20" s="0" t="n">
        <v>2219</v>
      </c>
      <c r="BQ20" s="0" t="n">
        <v>2094</v>
      </c>
      <c r="BR20" s="0" t="n">
        <v>1094</v>
      </c>
      <c r="BS20" s="0" t="n">
        <v>454</v>
      </c>
      <c r="BT20" s="0" t="n">
        <v>484</v>
      </c>
      <c r="BU20" s="1" t="s">
        <v>49</v>
      </c>
      <c r="BV20" s="0" t="n">
        <v>5198</v>
      </c>
      <c r="BW20" s="0" t="n">
        <v>3154</v>
      </c>
      <c r="BX20" s="0" t="n">
        <v>637</v>
      </c>
      <c r="BY20" s="0" t="n">
        <v>10591</v>
      </c>
      <c r="BZ20" s="0" t="n">
        <v>412</v>
      </c>
      <c r="CA20" s="1" t="s">
        <v>49</v>
      </c>
      <c r="CB20" s="0" t="n">
        <v>3749</v>
      </c>
      <c r="CC20" s="0" t="n">
        <v>855</v>
      </c>
      <c r="CD20" s="0" t="n">
        <v>171</v>
      </c>
      <c r="CE20" s="0" t="n">
        <v>47</v>
      </c>
      <c r="CF20" s="0" t="n">
        <v>32</v>
      </c>
      <c r="CG20" s="1" t="s">
        <v>49</v>
      </c>
      <c r="CH20" s="0" t="n">
        <v>2037</v>
      </c>
      <c r="CI20" s="0" t="n">
        <v>1842</v>
      </c>
      <c r="CJ20" s="0" t="n">
        <v>1121</v>
      </c>
      <c r="CK20" s="0" t="n">
        <v>894</v>
      </c>
      <c r="CL20" s="0" t="n">
        <v>1416</v>
      </c>
      <c r="CM20" s="1" t="s">
        <v>49</v>
      </c>
      <c r="CN20" s="0" t="n">
        <v>1123</v>
      </c>
      <c r="CO20" s="0" t="n">
        <v>453</v>
      </c>
      <c r="CP20" s="0" t="n">
        <v>125</v>
      </c>
      <c r="CQ20" s="0" t="n">
        <v>29</v>
      </c>
      <c r="CR20" s="0" t="n">
        <v>39</v>
      </c>
      <c r="CS20" s="1" t="s">
        <v>49</v>
      </c>
      <c r="CT20" s="0" t="n">
        <v>3048</v>
      </c>
      <c r="CU20" s="0" t="n">
        <v>3353</v>
      </c>
      <c r="CV20" s="0" t="n">
        <v>3561</v>
      </c>
      <c r="CW20" s="0" t="n">
        <v>359</v>
      </c>
      <c r="CX20" s="0" t="n">
        <v>400</v>
      </c>
      <c r="CY20" s="1" t="s">
        <v>49</v>
      </c>
      <c r="CZ20" s="0" t="n">
        <v>3457</v>
      </c>
      <c r="DA20" s="0" t="n">
        <v>2685</v>
      </c>
      <c r="DB20" s="0" t="n">
        <v>2275</v>
      </c>
      <c r="DC20" s="0" t="n">
        <v>152</v>
      </c>
      <c r="DD20" s="0" t="n">
        <v>238</v>
      </c>
      <c r="DE20" s="1" t="s">
        <v>49</v>
      </c>
      <c r="DF20" s="0" t="n">
        <v>2595</v>
      </c>
      <c r="DG20" s="0" t="n">
        <v>2062</v>
      </c>
      <c r="DH20" s="0" t="n">
        <v>328</v>
      </c>
      <c r="DI20" s="0" t="n">
        <v>97</v>
      </c>
      <c r="DJ20" s="0" t="n">
        <v>1223</v>
      </c>
      <c r="DK20" s="1" t="s">
        <v>49</v>
      </c>
      <c r="DL20" s="0" t="n">
        <v>3511</v>
      </c>
      <c r="DM20" s="0" t="n">
        <v>3867</v>
      </c>
      <c r="DN20" s="0" t="n">
        <v>6568</v>
      </c>
      <c r="DO20" s="0" t="n">
        <v>7108</v>
      </c>
      <c r="DP20" s="0" t="n">
        <v>9278</v>
      </c>
      <c r="DQ20" s="1" t="s">
        <v>49</v>
      </c>
      <c r="DR20" s="0" t="n">
        <v>5220</v>
      </c>
      <c r="DS20" s="0" t="n">
        <v>3596</v>
      </c>
      <c r="DT20" s="0" t="n">
        <v>2790</v>
      </c>
      <c r="DU20" s="0" t="n">
        <v>324</v>
      </c>
      <c r="DV20" s="0" t="n">
        <v>422</v>
      </c>
      <c r="DW20" s="1" t="s">
        <v>49</v>
      </c>
      <c r="DX20" s="0" t="n">
        <v>5084</v>
      </c>
      <c r="DY20" s="0" t="n">
        <v>6036</v>
      </c>
      <c r="DZ20" s="0" t="n">
        <v>3633</v>
      </c>
      <c r="EA20" s="0" t="n">
        <v>414</v>
      </c>
      <c r="EB20" s="0" t="n">
        <v>636</v>
      </c>
      <c r="EC20" s="1" t="s">
        <v>49</v>
      </c>
      <c r="ED20" s="0" t="n">
        <v>5537</v>
      </c>
      <c r="EE20" s="0" t="n">
        <v>7409</v>
      </c>
      <c r="EF20" s="0" t="n">
        <v>6969</v>
      </c>
      <c r="EG20" s="0" t="n">
        <v>3736</v>
      </c>
      <c r="EH20" s="0" t="n">
        <v>2967</v>
      </c>
      <c r="EI20" s="1" t="s">
        <v>49</v>
      </c>
      <c r="EJ20" s="0" t="n">
        <v>8241</v>
      </c>
      <c r="EK20" s="0" t="n">
        <v>9920</v>
      </c>
      <c r="EL20" s="0" t="n">
        <v>6907</v>
      </c>
      <c r="EM20" s="0" t="n">
        <v>7290</v>
      </c>
      <c r="EN20" s="0" t="n">
        <v>6393</v>
      </c>
      <c r="EO20" s="1" t="s">
        <v>49</v>
      </c>
      <c r="EP20" s="0" t="n">
        <v>129</v>
      </c>
      <c r="EQ20" s="0" t="n">
        <v>132</v>
      </c>
      <c r="ER20" s="0" t="n">
        <v>16</v>
      </c>
      <c r="ES20" s="0" t="n">
        <v>11</v>
      </c>
      <c r="ET20" s="0" t="n">
        <v>10</v>
      </c>
      <c r="EU20" s="1" t="s">
        <v>49</v>
      </c>
      <c r="EV20" s="0" t="n">
        <v>2830</v>
      </c>
      <c r="EW20" s="0" t="n">
        <v>1557</v>
      </c>
      <c r="EX20" s="0" t="n">
        <v>457</v>
      </c>
      <c r="EY20" s="0" t="n">
        <v>102</v>
      </c>
      <c r="EZ20" s="0" t="n">
        <v>25</v>
      </c>
    </row>
    <row r="21" customFormat="false" ht="15" hidden="false" customHeight="false" outlineLevel="0" collapsed="false">
      <c r="A21" s="1" t="s">
        <v>50</v>
      </c>
      <c r="B21" s="0" t="n">
        <v>13202</v>
      </c>
      <c r="C21" s="0" t="n">
        <v>9735</v>
      </c>
      <c r="D21" s="0" t="n">
        <v>11590</v>
      </c>
      <c r="E21" s="0" t="n">
        <v>13911</v>
      </c>
      <c r="F21" s="0" t="n">
        <v>20963</v>
      </c>
      <c r="G21" s="1" t="s">
        <v>50</v>
      </c>
      <c r="H21" s="0" t="n">
        <v>9521</v>
      </c>
      <c r="I21" s="0" t="n">
        <v>10647</v>
      </c>
      <c r="J21" s="0" t="n">
        <v>7966</v>
      </c>
      <c r="K21" s="0" t="n">
        <v>4998</v>
      </c>
      <c r="L21" s="0" t="n">
        <v>5732</v>
      </c>
      <c r="M21" s="1" t="s">
        <v>50</v>
      </c>
      <c r="N21" s="0" t="n">
        <v>638</v>
      </c>
      <c r="O21" s="0" t="n">
        <v>613</v>
      </c>
      <c r="P21" s="0" t="n">
        <v>710</v>
      </c>
      <c r="Q21" s="0" t="n">
        <v>608</v>
      </c>
      <c r="R21" s="0" t="n">
        <v>882</v>
      </c>
      <c r="S21" s="1" t="s">
        <v>50</v>
      </c>
      <c r="T21" s="0" t="n">
        <v>1804</v>
      </c>
      <c r="U21" s="0" t="n">
        <v>2620</v>
      </c>
      <c r="V21" s="0" t="n">
        <v>530</v>
      </c>
      <c r="W21" s="0" t="n">
        <v>117</v>
      </c>
      <c r="X21" s="0" t="n">
        <v>247</v>
      </c>
      <c r="Y21" s="1" t="s">
        <v>50</v>
      </c>
      <c r="Z21" s="3" t="n">
        <v>6317</v>
      </c>
      <c r="AA21" s="3" t="n">
        <v>4832</v>
      </c>
      <c r="AB21" s="3" t="n">
        <v>7862</v>
      </c>
      <c r="AC21" s="3" t="n">
        <v>11403</v>
      </c>
      <c r="AD21" s="3" t="n">
        <v>18654</v>
      </c>
      <c r="AE21" s="1" t="s">
        <v>50</v>
      </c>
      <c r="AF21" s="0" t="n">
        <v>7530</v>
      </c>
      <c r="AG21" s="0" t="n">
        <v>6032</v>
      </c>
      <c r="AH21" s="0" t="n">
        <v>1307</v>
      </c>
      <c r="AI21" s="0" t="n">
        <v>417</v>
      </c>
      <c r="AJ21" s="0" t="n">
        <v>417</v>
      </c>
      <c r="AK21" s="1" t="s">
        <v>50</v>
      </c>
      <c r="AL21" s="0" t="n">
        <v>2466</v>
      </c>
      <c r="AM21" s="0" t="n">
        <v>1144</v>
      </c>
      <c r="AN21" s="0" t="n">
        <v>15473</v>
      </c>
      <c r="AO21" s="0" t="n">
        <v>8586</v>
      </c>
      <c r="AP21" s="0" t="n">
        <v>2825</v>
      </c>
      <c r="AQ21" s="1" t="s">
        <v>50</v>
      </c>
      <c r="AR21" s="0" t="n">
        <v>1134</v>
      </c>
      <c r="AS21" s="0" t="n">
        <v>1228</v>
      </c>
      <c r="AT21" s="0" t="n">
        <v>510</v>
      </c>
      <c r="AU21" s="0" t="n">
        <v>176</v>
      </c>
      <c r="AV21" s="0" t="n">
        <v>191</v>
      </c>
      <c r="AW21" s="1" t="s">
        <v>50</v>
      </c>
      <c r="AX21" s="0" t="n">
        <v>9117</v>
      </c>
      <c r="AY21" s="0" t="n">
        <v>7640</v>
      </c>
      <c r="AZ21" s="0" t="n">
        <v>2702</v>
      </c>
      <c r="BA21" s="0" t="n">
        <v>966</v>
      </c>
      <c r="BB21" s="0" t="n">
        <v>306</v>
      </c>
      <c r="BC21" s="1" t="s">
        <v>50</v>
      </c>
      <c r="BD21" s="0" t="n">
        <v>4714</v>
      </c>
      <c r="BE21" s="0" t="n">
        <v>5911</v>
      </c>
      <c r="BF21" s="0" t="n">
        <v>1662</v>
      </c>
      <c r="BG21" s="0" t="n">
        <v>930</v>
      </c>
      <c r="BH21" s="0" t="n">
        <v>507</v>
      </c>
      <c r="BI21" s="1" t="s">
        <v>50</v>
      </c>
      <c r="BJ21" s="0" t="n">
        <v>2159</v>
      </c>
      <c r="BK21" s="0" t="n">
        <v>1036</v>
      </c>
      <c r="BL21" s="0" t="n">
        <v>1567</v>
      </c>
      <c r="BM21" s="0" t="n">
        <v>7259</v>
      </c>
      <c r="BN21" s="0" t="n">
        <v>1124</v>
      </c>
      <c r="BO21" s="1" t="s">
        <v>50</v>
      </c>
      <c r="BP21" s="0" t="n">
        <v>3039</v>
      </c>
      <c r="BQ21" s="0" t="n">
        <v>1914</v>
      </c>
      <c r="BR21" s="0" t="n">
        <v>1125</v>
      </c>
      <c r="BS21" s="0" t="n">
        <v>402</v>
      </c>
      <c r="BT21" s="0" t="n">
        <v>584</v>
      </c>
      <c r="BU21" s="1" t="s">
        <v>50</v>
      </c>
      <c r="BV21" s="0" t="n">
        <v>6005</v>
      </c>
      <c r="BW21" s="0" t="n">
        <v>4700</v>
      </c>
      <c r="BX21" s="0" t="n">
        <v>929</v>
      </c>
      <c r="BY21" s="0" t="n">
        <v>13808</v>
      </c>
      <c r="BZ21" s="0" t="n">
        <v>547</v>
      </c>
      <c r="CA21" s="1" t="s">
        <v>50</v>
      </c>
      <c r="CB21" s="0" t="n">
        <v>3242</v>
      </c>
      <c r="CC21" s="0" t="n">
        <v>624</v>
      </c>
      <c r="CD21" s="0" t="n">
        <v>185</v>
      </c>
      <c r="CE21" s="0" t="n">
        <v>48</v>
      </c>
      <c r="CF21" s="0" t="n">
        <v>32</v>
      </c>
      <c r="CG21" s="1" t="s">
        <v>50</v>
      </c>
      <c r="CH21" s="0" t="n">
        <v>2164</v>
      </c>
      <c r="CI21" s="0" t="n">
        <v>1988</v>
      </c>
      <c r="CJ21" s="0" t="n">
        <v>1197</v>
      </c>
      <c r="CK21" s="0" t="n">
        <v>706</v>
      </c>
      <c r="CL21" s="0" t="n">
        <v>908</v>
      </c>
      <c r="CM21" s="1" t="s">
        <v>50</v>
      </c>
      <c r="CN21" s="0" t="n">
        <v>1000</v>
      </c>
      <c r="CO21" s="0" t="n">
        <v>680</v>
      </c>
      <c r="CP21" s="0" t="n">
        <v>142</v>
      </c>
      <c r="CQ21" s="0" t="n">
        <v>32</v>
      </c>
      <c r="CR21" s="0" t="n">
        <v>29</v>
      </c>
      <c r="CS21" s="1" t="s">
        <v>50</v>
      </c>
      <c r="CT21" s="0" t="n">
        <v>2676</v>
      </c>
      <c r="CU21" s="0" t="n">
        <v>3868</v>
      </c>
      <c r="CV21" s="0" t="n">
        <v>3732</v>
      </c>
      <c r="CW21" s="0" t="n">
        <v>374</v>
      </c>
      <c r="CX21" s="0" t="n">
        <v>373</v>
      </c>
      <c r="CY21" s="1" t="s">
        <v>50</v>
      </c>
      <c r="CZ21" s="0" t="n">
        <v>3046</v>
      </c>
      <c r="DA21" s="0" t="n">
        <v>2347</v>
      </c>
      <c r="DB21" s="0" t="n">
        <v>2339</v>
      </c>
      <c r="DC21" s="0" t="n">
        <v>179</v>
      </c>
      <c r="DD21" s="0" t="n">
        <v>200</v>
      </c>
      <c r="DE21" s="1" t="s">
        <v>50</v>
      </c>
      <c r="DF21" s="0" t="n">
        <v>3141</v>
      </c>
      <c r="DG21" s="0" t="n">
        <v>2009</v>
      </c>
      <c r="DH21" s="0" t="n">
        <v>404</v>
      </c>
      <c r="DI21" s="0" t="n">
        <v>123</v>
      </c>
      <c r="DJ21" s="0" t="n">
        <v>1325</v>
      </c>
      <c r="DK21" s="1" t="s">
        <v>50</v>
      </c>
      <c r="DL21" s="0" t="n">
        <v>4448</v>
      </c>
      <c r="DM21" s="0" t="n">
        <v>4962</v>
      </c>
      <c r="DN21" s="0" t="n">
        <v>8650</v>
      </c>
      <c r="DO21" s="0" t="n">
        <v>9310</v>
      </c>
      <c r="DP21" s="0" t="n">
        <v>14597</v>
      </c>
      <c r="DQ21" s="1" t="s">
        <v>50</v>
      </c>
      <c r="DR21" s="0" t="n">
        <v>7024</v>
      </c>
      <c r="DS21" s="0" t="n">
        <v>10815</v>
      </c>
      <c r="DT21" s="0" t="n">
        <v>4731</v>
      </c>
      <c r="DU21" s="0" t="n">
        <v>508</v>
      </c>
      <c r="DV21" s="0" t="n">
        <v>424</v>
      </c>
      <c r="DW21" s="1" t="s">
        <v>50</v>
      </c>
      <c r="DX21" s="0" t="n">
        <v>7217</v>
      </c>
      <c r="DY21" s="0" t="n">
        <v>8861</v>
      </c>
      <c r="DZ21" s="0" t="n">
        <v>4200</v>
      </c>
      <c r="EA21" s="0" t="n">
        <v>546</v>
      </c>
      <c r="EB21" s="0" t="n">
        <v>731</v>
      </c>
      <c r="EC21" s="1" t="s">
        <v>50</v>
      </c>
      <c r="ED21" s="0" t="n">
        <v>7525</v>
      </c>
      <c r="EE21" s="0" t="n">
        <v>8451</v>
      </c>
      <c r="EF21" s="0" t="n">
        <v>8312</v>
      </c>
      <c r="EG21" s="0" t="n">
        <v>5449</v>
      </c>
      <c r="EH21" s="0" t="n">
        <v>3603</v>
      </c>
      <c r="EI21" s="1" t="s">
        <v>50</v>
      </c>
      <c r="EJ21" s="0" t="n">
        <v>11643</v>
      </c>
      <c r="EK21" s="0" t="n">
        <v>15474</v>
      </c>
      <c r="EL21" s="0" t="n">
        <v>10386</v>
      </c>
      <c r="EM21" s="0" t="n">
        <v>4921</v>
      </c>
      <c r="EN21" s="0" t="n">
        <v>2858</v>
      </c>
      <c r="EO21" s="1" t="s">
        <v>50</v>
      </c>
      <c r="EP21" s="0" t="n">
        <v>747</v>
      </c>
      <c r="EQ21" s="0" t="n">
        <v>808</v>
      </c>
      <c r="ER21" s="0" t="n">
        <v>78</v>
      </c>
      <c r="ES21" s="0" t="n">
        <v>14</v>
      </c>
      <c r="ET21" s="0" t="n">
        <v>26</v>
      </c>
      <c r="EU21" s="1" t="s">
        <v>50</v>
      </c>
      <c r="EV21" s="0" t="n">
        <v>3846</v>
      </c>
      <c r="EW21" s="0" t="n">
        <v>2096</v>
      </c>
      <c r="EX21" s="0" t="n">
        <v>585</v>
      </c>
      <c r="EY21" s="0" t="n">
        <v>137</v>
      </c>
      <c r="EZ21" s="0" t="n">
        <v>36</v>
      </c>
    </row>
    <row r="22" customFormat="false" ht="15" hidden="false" customHeight="false" outlineLevel="0" collapsed="false">
      <c r="A22" s="1" t="s">
        <v>51</v>
      </c>
      <c r="B22" s="0" t="n">
        <v>5449</v>
      </c>
      <c r="C22" s="0" t="n">
        <v>4127</v>
      </c>
      <c r="D22" s="0" t="n">
        <v>4468</v>
      </c>
      <c r="E22" s="0" t="n">
        <v>2738</v>
      </c>
      <c r="F22" s="0" t="n">
        <v>1254</v>
      </c>
      <c r="G22" s="1" t="s">
        <v>51</v>
      </c>
      <c r="H22" s="0" t="n">
        <v>4713</v>
      </c>
      <c r="I22" s="0" t="n">
        <v>4858</v>
      </c>
      <c r="J22" s="0" t="n">
        <v>3693</v>
      </c>
      <c r="K22" s="0" t="n">
        <v>1837</v>
      </c>
      <c r="L22" s="0" t="n">
        <v>1565</v>
      </c>
      <c r="M22" s="1" t="s">
        <v>51</v>
      </c>
      <c r="N22" s="0" t="n">
        <v>332</v>
      </c>
      <c r="O22" s="0" t="n">
        <v>255</v>
      </c>
      <c r="P22" s="0" t="n">
        <v>271</v>
      </c>
      <c r="Q22" s="0" t="n">
        <v>180</v>
      </c>
      <c r="R22" s="0" t="n">
        <v>175</v>
      </c>
      <c r="S22" s="1" t="s">
        <v>51</v>
      </c>
      <c r="T22" s="0" t="n">
        <v>2332</v>
      </c>
      <c r="U22" s="0" t="n">
        <v>2319</v>
      </c>
      <c r="V22" s="0" t="n">
        <v>395</v>
      </c>
      <c r="W22" s="0" t="n">
        <v>74</v>
      </c>
      <c r="X22" s="0" t="n">
        <v>191</v>
      </c>
      <c r="Y22" s="1" t="s">
        <v>51</v>
      </c>
      <c r="Z22" s="0" t="n">
        <v>4542</v>
      </c>
      <c r="AA22" s="0" t="n">
        <v>4472</v>
      </c>
      <c r="AB22" s="0" t="n">
        <v>4539</v>
      </c>
      <c r="AC22" s="0" t="n">
        <v>7308</v>
      </c>
      <c r="AD22" s="0" t="n">
        <v>10210</v>
      </c>
      <c r="AE22" s="1" t="s">
        <v>51</v>
      </c>
      <c r="AF22" s="0" t="n">
        <v>3957</v>
      </c>
      <c r="AG22" s="0" t="n">
        <v>3313</v>
      </c>
      <c r="AH22" s="0" t="n">
        <v>763</v>
      </c>
      <c r="AI22" s="0" t="n">
        <v>213</v>
      </c>
      <c r="AJ22" s="0" t="n">
        <v>214</v>
      </c>
      <c r="AK22" s="1" t="s">
        <v>51</v>
      </c>
      <c r="AL22" s="3" t="n">
        <v>6078</v>
      </c>
      <c r="AM22" s="3" t="n">
        <v>2882</v>
      </c>
      <c r="AN22" s="3" t="n">
        <v>18754</v>
      </c>
      <c r="AO22" s="3" t="n">
        <v>28538</v>
      </c>
      <c r="AP22" s="3" t="n">
        <v>20970</v>
      </c>
      <c r="AQ22" s="1" t="s">
        <v>51</v>
      </c>
      <c r="AR22" s="0" t="n">
        <v>904</v>
      </c>
      <c r="AS22" s="0" t="n">
        <v>948</v>
      </c>
      <c r="AT22" s="0" t="n">
        <v>370</v>
      </c>
      <c r="AU22" s="0" t="n">
        <v>133</v>
      </c>
      <c r="AV22" s="0" t="n">
        <v>311</v>
      </c>
      <c r="AW22" s="1" t="s">
        <v>51</v>
      </c>
      <c r="AX22" s="0" t="n">
        <v>8080</v>
      </c>
      <c r="AY22" s="0" t="n">
        <v>6940</v>
      </c>
      <c r="AZ22" s="0" t="n">
        <v>2023</v>
      </c>
      <c r="BA22" s="0" t="n">
        <v>678</v>
      </c>
      <c r="BB22" s="0" t="n">
        <v>138</v>
      </c>
      <c r="BC22" s="1" t="s">
        <v>51</v>
      </c>
      <c r="BD22" s="0" t="n">
        <v>3173</v>
      </c>
      <c r="BE22" s="0" t="n">
        <v>3808</v>
      </c>
      <c r="BF22" s="0" t="n">
        <v>892</v>
      </c>
      <c r="BG22" s="0" t="n">
        <v>279</v>
      </c>
      <c r="BH22" s="0" t="n">
        <v>168</v>
      </c>
      <c r="BI22" s="1" t="s">
        <v>51</v>
      </c>
      <c r="BJ22" s="0" t="n">
        <v>1509</v>
      </c>
      <c r="BK22" s="0" t="n">
        <v>530</v>
      </c>
      <c r="BL22" s="0" t="n">
        <v>718</v>
      </c>
      <c r="BM22" s="0" t="n">
        <v>3489</v>
      </c>
      <c r="BN22" s="0" t="n">
        <v>342</v>
      </c>
      <c r="BO22" s="1" t="s">
        <v>51</v>
      </c>
      <c r="BP22" s="0" t="n">
        <v>1669</v>
      </c>
      <c r="BQ22" s="0" t="n">
        <v>1029</v>
      </c>
      <c r="BR22" s="0" t="n">
        <v>510</v>
      </c>
      <c r="BS22" s="0" t="n">
        <v>113</v>
      </c>
      <c r="BT22" s="0" t="n">
        <v>248</v>
      </c>
      <c r="BU22" s="1" t="s">
        <v>51</v>
      </c>
      <c r="BV22" s="0" t="n">
        <v>3321</v>
      </c>
      <c r="BW22" s="0" t="n">
        <v>2257</v>
      </c>
      <c r="BX22" s="0" t="n">
        <v>491</v>
      </c>
      <c r="BY22" s="0" t="n">
        <v>7477</v>
      </c>
      <c r="BZ22" s="0" t="n">
        <v>314</v>
      </c>
      <c r="CA22" s="1" t="s">
        <v>51</v>
      </c>
      <c r="CB22" s="0" t="n">
        <v>3988</v>
      </c>
      <c r="CC22" s="0" t="n">
        <v>674</v>
      </c>
      <c r="CD22" s="0" t="n">
        <v>166</v>
      </c>
      <c r="CE22" s="0" t="n">
        <v>34</v>
      </c>
      <c r="CF22" s="0" t="n">
        <v>33</v>
      </c>
      <c r="CG22" s="1" t="s">
        <v>51</v>
      </c>
      <c r="CH22" s="0" t="n">
        <v>2978</v>
      </c>
      <c r="CI22" s="0" t="n">
        <v>2758</v>
      </c>
      <c r="CJ22" s="0" t="n">
        <v>1530</v>
      </c>
      <c r="CK22" s="0" t="n">
        <v>964</v>
      </c>
      <c r="CL22" s="0" t="n">
        <v>1589</v>
      </c>
      <c r="CM22" s="1" t="s">
        <v>51</v>
      </c>
      <c r="CN22" s="0" t="n">
        <v>1266</v>
      </c>
      <c r="CO22" s="0" t="n">
        <v>1126</v>
      </c>
      <c r="CP22" s="0" t="n">
        <v>195</v>
      </c>
      <c r="CQ22" s="0" t="n">
        <v>65</v>
      </c>
      <c r="CR22" s="0" t="n">
        <v>73</v>
      </c>
      <c r="CS22" s="1" t="s">
        <v>51</v>
      </c>
      <c r="CT22" s="0" t="n">
        <v>2197</v>
      </c>
      <c r="CU22" s="0" t="n">
        <v>2355</v>
      </c>
      <c r="CV22" s="0" t="n">
        <v>2299</v>
      </c>
      <c r="CW22" s="0" t="n">
        <v>161</v>
      </c>
      <c r="CX22" s="0" t="n">
        <v>184</v>
      </c>
      <c r="CY22" s="1" t="s">
        <v>51</v>
      </c>
      <c r="CZ22" s="0" t="n">
        <v>2378</v>
      </c>
      <c r="DA22" s="0" t="n">
        <v>1604</v>
      </c>
      <c r="DB22" s="0" t="n">
        <v>1289</v>
      </c>
      <c r="DC22" s="0" t="n">
        <v>196</v>
      </c>
      <c r="DD22" s="0" t="n">
        <v>179</v>
      </c>
      <c r="DE22" s="1" t="s">
        <v>51</v>
      </c>
      <c r="DF22" s="0" t="n">
        <v>1960</v>
      </c>
      <c r="DG22" s="0" t="n">
        <v>680</v>
      </c>
      <c r="DH22" s="0" t="n">
        <v>164</v>
      </c>
      <c r="DI22" s="0" t="n">
        <v>160</v>
      </c>
      <c r="DJ22" s="0" t="n">
        <v>1034</v>
      </c>
      <c r="DK22" s="1" t="s">
        <v>51</v>
      </c>
      <c r="DL22" s="0" t="n">
        <v>2095</v>
      </c>
      <c r="DM22" s="0" t="n">
        <v>2260</v>
      </c>
      <c r="DN22" s="0" t="n">
        <v>3545</v>
      </c>
      <c r="DO22" s="0" t="n">
        <v>2025</v>
      </c>
      <c r="DP22" s="0" t="n">
        <v>1792</v>
      </c>
      <c r="DQ22" s="1" t="s">
        <v>51</v>
      </c>
      <c r="DR22" s="0" t="n">
        <v>4643</v>
      </c>
      <c r="DS22" s="0" t="n">
        <v>6885</v>
      </c>
      <c r="DT22" s="0" t="n">
        <v>3478</v>
      </c>
      <c r="DU22" s="0" t="n">
        <v>415</v>
      </c>
      <c r="DV22" s="0" t="n">
        <v>494</v>
      </c>
      <c r="DW22" s="1" t="s">
        <v>51</v>
      </c>
      <c r="DX22" s="0" t="n">
        <v>2647</v>
      </c>
      <c r="DY22" s="0" t="n">
        <v>2727</v>
      </c>
      <c r="DZ22" s="0" t="n">
        <v>1671</v>
      </c>
      <c r="EA22" s="0" t="n">
        <v>222</v>
      </c>
      <c r="EB22" s="0" t="n">
        <v>237</v>
      </c>
      <c r="EC22" s="1" t="s">
        <v>51</v>
      </c>
      <c r="ED22" s="0" t="n">
        <v>1941</v>
      </c>
      <c r="EE22" s="0" t="n">
        <v>1906</v>
      </c>
      <c r="EF22" s="0" t="n">
        <v>2040</v>
      </c>
      <c r="EG22" s="0" t="n">
        <v>1161</v>
      </c>
      <c r="EH22" s="0" t="n">
        <v>1745</v>
      </c>
      <c r="EI22" s="1" t="s">
        <v>51</v>
      </c>
      <c r="EJ22" s="0" t="n">
        <v>2474</v>
      </c>
      <c r="EK22" s="0" t="n">
        <v>3686</v>
      </c>
      <c r="EL22" s="0" t="n">
        <v>3092</v>
      </c>
      <c r="EM22" s="0" t="n">
        <v>11909</v>
      </c>
      <c r="EN22" s="0" t="n">
        <v>30261</v>
      </c>
      <c r="EO22" s="1" t="s">
        <v>51</v>
      </c>
      <c r="EP22" s="0" t="n">
        <v>283</v>
      </c>
      <c r="EQ22" s="0" t="n">
        <v>358</v>
      </c>
      <c r="ER22" s="0" t="n">
        <v>29</v>
      </c>
      <c r="ES22" s="0" t="n">
        <v>2</v>
      </c>
      <c r="ET22" s="0" t="n">
        <v>3</v>
      </c>
      <c r="EU22" s="1" t="s">
        <v>51</v>
      </c>
      <c r="EV22" s="0" t="n">
        <v>992</v>
      </c>
      <c r="EW22" s="0" t="n">
        <v>493</v>
      </c>
      <c r="EX22" s="0" t="n">
        <v>202</v>
      </c>
      <c r="EY22" s="0" t="n">
        <v>205</v>
      </c>
      <c r="EZ22" s="0" t="n">
        <v>107</v>
      </c>
    </row>
    <row r="23" s="1" customFormat="true" ht="15" hidden="false" customHeight="false" outlineLevel="0" collapsed="false">
      <c r="A23" s="1" t="s">
        <v>52</v>
      </c>
      <c r="B23" s="1" t="n">
        <f aca="false">SUM(B3:B22)</f>
        <v>168317</v>
      </c>
      <c r="C23" s="1" t="n">
        <f aca="false">SUM(C3:C22)</f>
        <v>127058</v>
      </c>
      <c r="D23" s="1" t="n">
        <f aca="false">SUM(D3:D22)</f>
        <v>146444</v>
      </c>
      <c r="E23" s="1" t="n">
        <f aca="false">SUM(E3:E22)</f>
        <v>145469</v>
      </c>
      <c r="F23" s="1" t="n">
        <f aca="false">SUM(F3:F22)</f>
        <v>151566</v>
      </c>
      <c r="H23" s="1" t="n">
        <f aca="false">SUM(H3:H22)</f>
        <v>112825</v>
      </c>
      <c r="I23" s="1" t="n">
        <f aca="false">SUM(I3:I22)</f>
        <v>122018</v>
      </c>
      <c r="J23" s="1" t="n">
        <f aca="false">SUM(J3:J22)</f>
        <v>94395</v>
      </c>
      <c r="K23" s="1" t="n">
        <f aca="false">SUM(K3:K22)</f>
        <v>61387</v>
      </c>
      <c r="L23" s="1" t="n">
        <f aca="false">SUM(L3:L22)</f>
        <v>89372</v>
      </c>
      <c r="N23" s="1" t="n">
        <f aca="false">SUM(N3:N22)</f>
        <v>46057</v>
      </c>
      <c r="O23" s="1" t="n">
        <f aca="false">SUM(O3:O22)</f>
        <v>72015</v>
      </c>
      <c r="P23" s="1" t="n">
        <f aca="false">SUM(P3:P22)</f>
        <v>74371</v>
      </c>
      <c r="Q23" s="1" t="n">
        <f aca="false">SUM(Q3:Q22)</f>
        <v>120927</v>
      </c>
      <c r="R23" s="1" t="n">
        <f aca="false">SUM(R3:R22)</f>
        <v>187287</v>
      </c>
      <c r="T23" s="1" t="n">
        <f aca="false">SUM(T3:T22)</f>
        <v>104381</v>
      </c>
      <c r="U23" s="1" t="n">
        <f aca="false">SUM(U3:U22)</f>
        <v>123582</v>
      </c>
      <c r="V23" s="1" t="n">
        <f aca="false">SUM(V3:V22)</f>
        <v>79590</v>
      </c>
      <c r="W23" s="1" t="n">
        <f aca="false">SUM(W3:W22)</f>
        <v>38605</v>
      </c>
      <c r="X23" s="1" t="n">
        <f aca="false">SUM(X3:X22)</f>
        <v>80545</v>
      </c>
      <c r="Z23" s="1" t="n">
        <f aca="false">SUM(Z3:Z22)</f>
        <v>102584</v>
      </c>
      <c r="AA23" s="1" t="n">
        <f aca="false">SUM(AA3:AA22)</f>
        <v>80241</v>
      </c>
      <c r="AB23" s="1" t="n">
        <f aca="false">SUM(AB3:AB22)</f>
        <v>75705</v>
      </c>
      <c r="AC23" s="1" t="n">
        <f aca="false">SUM(AC3:AC22)</f>
        <v>95372</v>
      </c>
      <c r="AD23" s="1" t="n">
        <f aca="false">SUM(AD3:AD22)</f>
        <v>152381</v>
      </c>
      <c r="AF23" s="1" t="n">
        <f aca="false">SUM(AF3:AF22)</f>
        <v>150728</v>
      </c>
      <c r="AG23" s="1" t="n">
        <f aca="false">SUM(AG3:AG22)</f>
        <v>122904</v>
      </c>
      <c r="AH23" s="1" t="n">
        <f aca="false">SUM(AH3:AH22)</f>
        <v>68580</v>
      </c>
      <c r="AI23" s="1" t="n">
        <f aca="false">SUM(AI3:AI22)</f>
        <v>87240</v>
      </c>
      <c r="AJ23" s="1" t="n">
        <f aca="false">SUM(AJ3:AJ22)</f>
        <v>88315</v>
      </c>
      <c r="AL23" s="1" t="n">
        <f aca="false">SUM(AL3:AL22)</f>
        <v>54720</v>
      </c>
      <c r="AM23" s="1" t="n">
        <f aca="false">SUM(AM3:AM22)</f>
        <v>23638</v>
      </c>
      <c r="AN23" s="1" t="n">
        <f aca="false">SUM(AN3:AN22)</f>
        <v>175333</v>
      </c>
      <c r="AO23" s="1" t="n">
        <f aca="false">SUM(AO3:AO22)</f>
        <v>61665</v>
      </c>
      <c r="AP23" s="1" t="n">
        <f aca="false">SUM(AP3:AP22)</f>
        <v>30219</v>
      </c>
      <c r="AR23" s="1" t="n">
        <f aca="false">SUM(AR3:AR22)</f>
        <v>21635</v>
      </c>
      <c r="AS23" s="1" t="n">
        <f aca="false">SUM(AS3:AS22)</f>
        <v>24941</v>
      </c>
      <c r="AT23" s="1" t="n">
        <f aca="false">SUM(AT3:AT22)</f>
        <v>49673</v>
      </c>
      <c r="AU23" s="1" t="n">
        <f aca="false">SUM(AU3:AU22)</f>
        <v>59305</v>
      </c>
      <c r="AV23" s="1" t="n">
        <f aca="false">SUM(AV3:AV22)</f>
        <v>90663</v>
      </c>
      <c r="AX23" s="1" t="n">
        <f aca="false">SUM(AX3:AX22)</f>
        <v>196659</v>
      </c>
      <c r="AY23" s="1" t="n">
        <f aca="false">SUM(AY3:AY22)</f>
        <v>167482</v>
      </c>
      <c r="AZ23" s="1" t="n">
        <f aca="false">SUM(AZ3:AZ22)</f>
        <v>162930</v>
      </c>
      <c r="BA23" s="1" t="n">
        <f aca="false">SUM(BA3:BA22)</f>
        <v>198625</v>
      </c>
      <c r="BB23" s="1" t="n">
        <f aca="false">SUM(BB3:BB22)</f>
        <v>192878</v>
      </c>
      <c r="BD23" s="1" t="n">
        <f aca="false">SUM(BD3:BD22)</f>
        <v>86299</v>
      </c>
      <c r="BE23" s="1" t="n">
        <f aca="false">SUM(BE3:BE22)</f>
        <v>95407</v>
      </c>
      <c r="BF23" s="1" t="n">
        <f aca="false">SUM(BF3:BF22)</f>
        <v>42201</v>
      </c>
      <c r="BG23" s="1" t="n">
        <f aca="false">SUM(BG3:BG22)</f>
        <v>46553</v>
      </c>
      <c r="BH23" s="1" t="n">
        <f aca="false">SUM(BH3:BH22)</f>
        <v>31710</v>
      </c>
      <c r="BJ23" s="1" t="n">
        <f aca="false">SUM(BJ3:BJ22)</f>
        <v>39316</v>
      </c>
      <c r="BK23" s="1" t="n">
        <f aca="false">SUM(BK3:BK22)</f>
        <v>15462</v>
      </c>
      <c r="BL23" s="1" t="n">
        <f aca="false">SUM(BL3:BL22)</f>
        <v>28617</v>
      </c>
      <c r="BM23" s="1" t="n">
        <f aca="false">SUM(BM3:BM22)</f>
        <v>183233</v>
      </c>
      <c r="BN23" s="1" t="n">
        <f aca="false">SUM(BN3:BN22)</f>
        <v>33816</v>
      </c>
      <c r="BP23" s="1" t="n">
        <f aca="false">SUM(BP3:BP22)</f>
        <v>36146</v>
      </c>
      <c r="BQ23" s="1" t="n">
        <f aca="false">SUM(BQ3:BQ22)</f>
        <v>37476</v>
      </c>
      <c r="BR23" s="1" t="n">
        <f aca="false">SUM(BR3:BR22)</f>
        <v>33883</v>
      </c>
      <c r="BS23" s="1" t="n">
        <f aca="false">SUM(BS3:BS22)</f>
        <v>28236</v>
      </c>
      <c r="BT23" s="1" t="n">
        <f aca="false">SUM(BT3:BT22)</f>
        <v>25550</v>
      </c>
      <c r="BV23" s="1" t="n">
        <f aca="false">SUM(BV3:BV22)</f>
        <v>74782</v>
      </c>
      <c r="BW23" s="1" t="n">
        <f aca="false">SUM(BW3:BW22)</f>
        <v>65478</v>
      </c>
      <c r="BX23" s="1" t="n">
        <f aca="false">SUM(BX3:BX22)</f>
        <v>83986</v>
      </c>
      <c r="BY23" s="1" t="n">
        <f aca="false">SUM(BY3:BY22)</f>
        <v>586784</v>
      </c>
      <c r="BZ23" s="1" t="n">
        <f aca="false">SUM(BZ3:BZ22)</f>
        <v>61786</v>
      </c>
      <c r="CB23" s="1" t="n">
        <f aca="false">SUM(CB3:CB22)</f>
        <v>79504</v>
      </c>
      <c r="CC23" s="1" t="n">
        <f aca="false">SUM(CC3:CC22)</f>
        <v>27705</v>
      </c>
      <c r="CD23" s="1" t="n">
        <f aca="false">SUM(CD3:CD22)</f>
        <v>25304</v>
      </c>
      <c r="CE23" s="1" t="n">
        <f aca="false">SUM(CE3:CE22)</f>
        <v>23630</v>
      </c>
      <c r="CF23" s="1" t="n">
        <f aca="false">SUM(CF3:CF22)</f>
        <v>19160</v>
      </c>
      <c r="CH23" s="1" t="n">
        <f aca="false">SUM(CH3:CH22)</f>
        <v>45999</v>
      </c>
      <c r="CI23" s="1" t="n">
        <f aca="false">SUM(CI3:CI22)</f>
        <v>42530</v>
      </c>
      <c r="CJ23" s="1" t="n">
        <f aca="false">SUM(CJ3:CJ22)</f>
        <v>24886</v>
      </c>
      <c r="CK23" s="1" t="n">
        <f aca="false">SUM(CK3:CK22)</f>
        <v>15680</v>
      </c>
      <c r="CL23" s="1" t="n">
        <f aca="false">SUM(CL3:CL22)</f>
        <v>27702</v>
      </c>
      <c r="CN23" s="1" t="n">
        <f aca="false">SUM(CN3:CN22)</f>
        <v>21831</v>
      </c>
      <c r="CO23" s="1" t="n">
        <f aca="false">SUM(CO3:CO22)</f>
        <v>18053</v>
      </c>
      <c r="CP23" s="1" t="n">
        <f aca="false">SUM(CP3:CP22)</f>
        <v>40994</v>
      </c>
      <c r="CQ23" s="1" t="n">
        <f aca="false">SUM(CQ3:CQ22)</f>
        <v>49636</v>
      </c>
      <c r="CR23" s="1" t="n">
        <f aca="false">SUM(CR3:CR22)</f>
        <v>31165</v>
      </c>
      <c r="CT23" s="1" t="n">
        <f aca="false">SUM(CT3:CT22)</f>
        <v>55450</v>
      </c>
      <c r="CU23" s="1" t="n">
        <f aca="false">SUM(CU3:CU22)</f>
        <v>64968</v>
      </c>
      <c r="CV23" s="1" t="n">
        <f aca="false">SUM(CV3:CV22)</f>
        <v>67478</v>
      </c>
      <c r="CW23" s="1" t="n">
        <f aca="false">SUM(CW3:CW22)</f>
        <v>59429</v>
      </c>
      <c r="CX23" s="1" t="n">
        <f aca="false">SUM(CX3:CX22)</f>
        <v>78019</v>
      </c>
      <c r="CZ23" s="1" t="n">
        <f aca="false">SUM(CZ3:CZ22)</f>
        <v>62417</v>
      </c>
      <c r="DA23" s="1" t="n">
        <f aca="false">SUM(DA3:DA22)</f>
        <v>43221</v>
      </c>
      <c r="DB23" s="1" t="n">
        <f aca="false">SUM(DB3:DB22)</f>
        <v>41202</v>
      </c>
      <c r="DC23" s="1" t="n">
        <f aca="false">SUM(DC3:DC22)</f>
        <v>137328</v>
      </c>
      <c r="DD23" s="1" t="n">
        <f aca="false">SUM(DD3:DD22)</f>
        <v>75829</v>
      </c>
      <c r="DF23" s="1" t="n">
        <f aca="false">SUM(DF3:DF22)</f>
        <v>54673</v>
      </c>
      <c r="DG23" s="1" t="n">
        <f aca="false">SUM(DG3:DG22)</f>
        <v>52917</v>
      </c>
      <c r="DH23" s="1" t="n">
        <f aca="false">SUM(DH3:DH22)</f>
        <v>72382</v>
      </c>
      <c r="DI23" s="1" t="n">
        <f aca="false">SUM(DI3:DI22)</f>
        <v>105441</v>
      </c>
      <c r="DJ23" s="1" t="n">
        <f aca="false">SUM(DJ3:DJ22)</f>
        <v>300557</v>
      </c>
      <c r="DL23" s="1" t="n">
        <f aca="false">SUM(DL3:DL22)</f>
        <v>78244</v>
      </c>
      <c r="DM23" s="1" t="n">
        <f aca="false">SUM(DM3:DM22)</f>
        <v>75132</v>
      </c>
      <c r="DN23" s="1" t="n">
        <f aca="false">SUM(DN3:DN22)</f>
        <v>130023</v>
      </c>
      <c r="DO23" s="1" t="n">
        <f aca="false">SUM(DO3:DO22)</f>
        <v>94785</v>
      </c>
      <c r="DP23" s="1" t="n">
        <f aca="false">SUM(DP3:DP22)</f>
        <v>117731</v>
      </c>
      <c r="DR23" s="1" t="n">
        <f aca="false">SUM(DR3:DR22)</f>
        <v>114505</v>
      </c>
      <c r="DS23" s="1" t="n">
        <f aca="false">SUM(DS3:DS22)</f>
        <v>202879</v>
      </c>
      <c r="DT23" s="1" t="n">
        <f aca="false">SUM(DT3:DT22)</f>
        <v>285034</v>
      </c>
      <c r="DU23" s="1" t="n">
        <f aca="false">SUM(DU3:DU22)</f>
        <v>103285</v>
      </c>
      <c r="DV23" s="1" t="n">
        <f aca="false">SUM(DV3:DV22)</f>
        <v>74336</v>
      </c>
      <c r="DX23" s="1" t="n">
        <f aca="false">SUM(DX3:DX22)</f>
        <v>99618</v>
      </c>
      <c r="DY23" s="1" t="n">
        <f aca="false">SUM(DY3:DY22)</f>
        <v>110041</v>
      </c>
      <c r="DZ23" s="1" t="n">
        <f aca="false">SUM(DZ3:DZ22)</f>
        <v>84183</v>
      </c>
      <c r="EA23" s="1" t="n">
        <f aca="false">SUM(EA3:EA22)</f>
        <v>117236</v>
      </c>
      <c r="EB23" s="1" t="n">
        <f aca="false">SUM(EB3:EB22)</f>
        <v>150998</v>
      </c>
      <c r="ED23" s="1" t="n">
        <f aca="false">SUM(ED3:ED22)</f>
        <v>92638</v>
      </c>
      <c r="EE23" s="1" t="n">
        <f aca="false">SUM(EE3:EE22)</f>
        <v>103480</v>
      </c>
      <c r="EF23" s="1" t="n">
        <f aca="false">SUM(EF3:EF22)</f>
        <v>97431</v>
      </c>
      <c r="EG23" s="1" t="n">
        <f aca="false">SUM(EG3:EG22)</f>
        <v>108345</v>
      </c>
      <c r="EH23" s="1" t="n">
        <f aca="false">SUM(EH3:EH22)</f>
        <v>134997</v>
      </c>
      <c r="EJ23" s="1" t="n">
        <f aca="false">SUM(EJ3:EJ22)</f>
        <v>147656</v>
      </c>
      <c r="EK23" s="1" t="n">
        <f aca="false">SUM(EK3:EK22)</f>
        <v>182872</v>
      </c>
      <c r="EL23" s="1" t="n">
        <f aca="false">SUM(EL3:EL22)</f>
        <v>126083</v>
      </c>
      <c r="EM23" s="1" t="n">
        <f aca="false">SUM(EM3:EM22)</f>
        <v>193405</v>
      </c>
      <c r="EN23" s="1" t="n">
        <f aca="false">SUM(EN3:EN22)</f>
        <v>200619</v>
      </c>
      <c r="EP23" s="1" t="n">
        <f aca="false">SUM(EP3:EP22)</f>
        <v>8910</v>
      </c>
      <c r="EQ23" s="1" t="n">
        <f aca="false">SUM(EQ3:EQ22)</f>
        <v>12621</v>
      </c>
      <c r="ER23" s="1" t="n">
        <f aca="false">SUM(ER3:ER22)</f>
        <v>15163</v>
      </c>
      <c r="ES23" s="1" t="n">
        <f aca="false">SUM(ES3:ES22)</f>
        <v>107035</v>
      </c>
      <c r="ET23" s="1" t="n">
        <f aca="false">SUM(ET3:ET22)</f>
        <v>16454</v>
      </c>
      <c r="EV23" s="1" t="n">
        <f aca="false">SUM(EV3:EV22)</f>
        <v>68905</v>
      </c>
      <c r="EW23" s="1" t="n">
        <f aca="false">SUM(EW3:EW22)</f>
        <v>33776</v>
      </c>
      <c r="EX23" s="1" t="n">
        <f aca="false">SUM(EX3:EX22)</f>
        <v>22377</v>
      </c>
      <c r="EY23" s="1" t="n">
        <f aca="false">SUM(EY3:EY22)</f>
        <v>36083</v>
      </c>
      <c r="EZ23" s="1" t="n">
        <f aca="false">SUM(EZ3:EZ22)</f>
        <v>22254</v>
      </c>
    </row>
  </sheetData>
  <mergeCells count="25">
    <mergeCell ref="H1:L1"/>
    <mergeCell ref="N1:R1"/>
    <mergeCell ref="T1:X1"/>
    <mergeCell ref="Z1:AD1"/>
    <mergeCell ref="AF1:AJ1"/>
    <mergeCell ref="AL1:AP1"/>
    <mergeCell ref="AR1:AV1"/>
    <mergeCell ref="AX1:BB1"/>
    <mergeCell ref="BD1:BH1"/>
    <mergeCell ref="BJ1:BN1"/>
    <mergeCell ref="BP1:BT1"/>
    <mergeCell ref="BV1:BZ1"/>
    <mergeCell ref="CB1:CF1"/>
    <mergeCell ref="CH1:CL1"/>
    <mergeCell ref="CN1:CR1"/>
    <mergeCell ref="CT1:CX1"/>
    <mergeCell ref="CZ1:DD1"/>
    <mergeCell ref="DF1:DJ1"/>
    <mergeCell ref="DL1:DP1"/>
    <mergeCell ref="DR1:DV1"/>
    <mergeCell ref="DX1:EB1"/>
    <mergeCell ref="ED1:EH1"/>
    <mergeCell ref="EJ1:EN1"/>
    <mergeCell ref="EP1:ET1"/>
    <mergeCell ref="EV1:E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03T13:36:29Z</dcterms:modified>
  <cp:revision>0</cp:revision>
  <dc:subject/>
  <dc:title/>
</cp:coreProperties>
</file>